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activeTab="7"/>
  </bookViews>
  <sheets>
    <sheet name="R1" sheetId="1" r:id="rId1"/>
    <sheet name="Rg1" sheetId="2" r:id="rId2"/>
    <sheet name="Re" sheetId="3" r:id="rId3"/>
    <sheet name="Rb1" sheetId="4" r:id="rId4"/>
    <sheet name="Rb3" sheetId="5" r:id="rId5"/>
    <sheet name="Rg2" sheetId="6" r:id="rId6"/>
    <sheet name="Rh1" sheetId="7" r:id="rId7"/>
    <sheet name="Rd" sheetId="8" r:id="rId8"/>
  </sheets>
  <calcPr calcId="145621"/>
</workbook>
</file>

<file path=xl/calcChain.xml><?xml version="1.0" encoding="utf-8"?>
<calcChain xmlns="http://schemas.openxmlformats.org/spreadsheetml/2006/main">
  <c r="E35" i="8" l="1"/>
  <c r="G35" i="8"/>
  <c r="H35" i="8" s="1"/>
  <c r="E34" i="8"/>
  <c r="G34" i="8" s="1"/>
  <c r="H34" i="8" s="1"/>
  <c r="E33" i="8"/>
  <c r="G33" i="8" s="1"/>
  <c r="H33" i="8" s="1"/>
  <c r="E29" i="8"/>
  <c r="G29" i="8" s="1"/>
  <c r="H29" i="8" s="1"/>
  <c r="E28" i="8"/>
  <c r="G28" i="8"/>
  <c r="H28" i="8" s="1"/>
  <c r="E27" i="8"/>
  <c r="G27" i="8" s="1"/>
  <c r="H27" i="8" s="1"/>
  <c r="E32" i="8"/>
  <c r="G32" i="8" s="1"/>
  <c r="H32" i="8" s="1"/>
  <c r="E31" i="8"/>
  <c r="G31" i="8" s="1"/>
  <c r="H31" i="8" s="1"/>
  <c r="E30" i="8"/>
  <c r="G30" i="8" s="1"/>
  <c r="H30" i="8" s="1"/>
  <c r="E26" i="8"/>
  <c r="G26" i="8" s="1"/>
  <c r="H26" i="8" s="1"/>
  <c r="E25" i="8"/>
  <c r="G25" i="8" s="1"/>
  <c r="H25" i="8" s="1"/>
  <c r="E24" i="8"/>
  <c r="G24" i="8" s="1"/>
  <c r="H24" i="8" s="1"/>
  <c r="E23" i="8"/>
  <c r="G23" i="8" s="1"/>
  <c r="H23" i="8" s="1"/>
  <c r="E22" i="8"/>
  <c r="G22" i="8" s="1"/>
  <c r="H22" i="8" s="1"/>
  <c r="E21" i="8"/>
  <c r="G21" i="8" s="1"/>
  <c r="H21" i="8" s="1"/>
  <c r="E22" i="7"/>
  <c r="G22" i="7" s="1"/>
  <c r="H22" i="7" s="1"/>
  <c r="E21" i="7"/>
  <c r="G21" i="7" s="1"/>
  <c r="H21" i="7" s="1"/>
  <c r="E20" i="7"/>
  <c r="G20" i="7" s="1"/>
  <c r="H20" i="7" s="1"/>
  <c r="E36" i="6"/>
  <c r="G36" i="6" s="1"/>
  <c r="H36" i="6" s="1"/>
  <c r="E35" i="6"/>
  <c r="G35" i="6" s="1"/>
  <c r="H35" i="6" s="1"/>
  <c r="E34" i="6"/>
  <c r="G34" i="6" s="1"/>
  <c r="H34" i="6" s="1"/>
  <c r="E33" i="6"/>
  <c r="G33" i="6" s="1"/>
  <c r="H33" i="6" s="1"/>
  <c r="E32" i="6"/>
  <c r="G32" i="6" s="1"/>
  <c r="H32" i="6" s="1"/>
  <c r="E31" i="6"/>
  <c r="G31" i="6" s="1"/>
  <c r="H31" i="6" s="1"/>
  <c r="E30" i="6"/>
  <c r="G30" i="6" s="1"/>
  <c r="H30" i="6" s="1"/>
  <c r="E29" i="6"/>
  <c r="G29" i="6" s="1"/>
  <c r="H29" i="6" s="1"/>
  <c r="E28" i="6"/>
  <c r="G28" i="6" s="1"/>
  <c r="H28" i="6" s="1"/>
  <c r="E27" i="6"/>
  <c r="G27" i="6" s="1"/>
  <c r="H27" i="6" s="1"/>
  <c r="E26" i="6"/>
  <c r="G26" i="6" s="1"/>
  <c r="H26" i="6" s="1"/>
  <c r="E25" i="6"/>
  <c r="G25" i="6" s="1"/>
  <c r="H25" i="6" s="1"/>
  <c r="E24" i="6"/>
  <c r="G24" i="6" s="1"/>
  <c r="H24" i="6" s="1"/>
  <c r="E23" i="6"/>
  <c r="G23" i="6" s="1"/>
  <c r="H23" i="6" s="1"/>
  <c r="E22" i="6"/>
  <c r="G22" i="6" s="1"/>
  <c r="H22" i="6" s="1"/>
  <c r="E32" i="5"/>
  <c r="G32" i="5" s="1"/>
  <c r="H32" i="5" s="1"/>
  <c r="E31" i="5"/>
  <c r="G31" i="5" s="1"/>
  <c r="H31" i="5" s="1"/>
  <c r="E30" i="5"/>
  <c r="G30" i="5" s="1"/>
  <c r="H30" i="5" s="1"/>
  <c r="E29" i="5"/>
  <c r="G29" i="5" s="1"/>
  <c r="H29" i="5" s="1"/>
  <c r="E28" i="5"/>
  <c r="G28" i="5" s="1"/>
  <c r="H28" i="5" s="1"/>
  <c r="E27" i="5"/>
  <c r="G27" i="5" s="1"/>
  <c r="H27" i="5" s="1"/>
  <c r="E26" i="5"/>
  <c r="G26" i="5" s="1"/>
  <c r="H26" i="5" s="1"/>
  <c r="E25" i="5"/>
  <c r="G25" i="5" s="1"/>
  <c r="H25" i="5" s="1"/>
  <c r="E24" i="5"/>
  <c r="G24" i="5" s="1"/>
  <c r="H24" i="5" s="1"/>
  <c r="E23" i="5"/>
  <c r="G23" i="5" s="1"/>
  <c r="H23" i="5" s="1"/>
  <c r="E22" i="5"/>
  <c r="G22" i="5" s="1"/>
  <c r="H22" i="5" s="1"/>
  <c r="E21" i="5"/>
  <c r="G21" i="5" s="1"/>
  <c r="H21" i="5" s="1"/>
  <c r="E30" i="4"/>
  <c r="G30" i="4" s="1"/>
  <c r="H30" i="4" s="1"/>
  <c r="E29" i="4"/>
  <c r="G29" i="4"/>
  <c r="H29" i="4" s="1"/>
  <c r="E28" i="4"/>
  <c r="G28" i="4" s="1"/>
  <c r="H28" i="4" s="1"/>
  <c r="E27" i="4"/>
  <c r="G27" i="4" s="1"/>
  <c r="H27" i="4" s="1"/>
  <c r="E26" i="4"/>
  <c r="G26" i="4" s="1"/>
  <c r="H26" i="4" s="1"/>
  <c r="E25" i="4"/>
  <c r="G25" i="4" s="1"/>
  <c r="H25" i="4" s="1"/>
  <c r="E24" i="4"/>
  <c r="G24" i="4" s="1"/>
  <c r="H24" i="4" s="1"/>
  <c r="E23" i="4"/>
  <c r="G23" i="4"/>
  <c r="H23" i="4" s="1"/>
  <c r="E22" i="4"/>
  <c r="G22" i="4" s="1"/>
  <c r="H22" i="4" s="1"/>
  <c r="E21" i="4"/>
  <c r="G21" i="4" s="1"/>
  <c r="H21" i="4" s="1"/>
  <c r="E20" i="4"/>
  <c r="G20" i="4" s="1"/>
  <c r="H20" i="4" s="1"/>
  <c r="E19" i="4"/>
  <c r="G19" i="4" s="1"/>
  <c r="H19" i="4" s="1"/>
  <c r="E36" i="3"/>
  <c r="G36" i="3" s="1"/>
  <c r="H36" i="3" s="1"/>
  <c r="E35" i="3"/>
  <c r="G35" i="3"/>
  <c r="H35" i="3" s="1"/>
  <c r="E34" i="3"/>
  <c r="G34" i="3" s="1"/>
  <c r="H34" i="3" s="1"/>
  <c r="E33" i="3"/>
  <c r="G33" i="3" s="1"/>
  <c r="H33" i="3" s="1"/>
  <c r="E32" i="3"/>
  <c r="G32" i="3" s="1"/>
  <c r="H32" i="3" s="1"/>
  <c r="E31" i="3"/>
  <c r="G31" i="3" s="1"/>
  <c r="H31" i="3" s="1"/>
  <c r="E36" i="2"/>
  <c r="G36" i="2" s="1"/>
  <c r="H36" i="2" s="1"/>
  <c r="E35" i="2"/>
  <c r="G35" i="2" s="1"/>
  <c r="H35" i="2" s="1"/>
  <c r="E34" i="2"/>
  <c r="G34" i="2" s="1"/>
  <c r="H34" i="2" s="1"/>
  <c r="E30" i="3"/>
  <c r="G30" i="3"/>
  <c r="H30" i="3" s="1"/>
  <c r="E29" i="3"/>
  <c r="G29" i="3" s="1"/>
  <c r="H29" i="3" s="1"/>
  <c r="E28" i="3"/>
  <c r="G28" i="3"/>
  <c r="H28" i="3" s="1"/>
  <c r="E27" i="3"/>
  <c r="G27" i="3" s="1"/>
  <c r="H27" i="3" s="1"/>
  <c r="E26" i="3"/>
  <c r="G26" i="3" s="1"/>
  <c r="H26" i="3" s="1"/>
  <c r="E25" i="3"/>
  <c r="G25" i="3" s="1"/>
  <c r="H25" i="3" s="1"/>
  <c r="E24" i="3"/>
  <c r="G24" i="3" s="1"/>
  <c r="H24" i="3" s="1"/>
  <c r="E23" i="3"/>
  <c r="G23" i="3" s="1"/>
  <c r="H23" i="3" s="1"/>
  <c r="E22" i="3"/>
  <c r="G22" i="3" s="1"/>
  <c r="H22" i="3" s="1"/>
  <c r="E27" i="2"/>
  <c r="G27" i="2"/>
  <c r="H27" i="2" s="1"/>
  <c r="E26" i="2"/>
  <c r="G26" i="2" s="1"/>
  <c r="H26" i="2" s="1"/>
  <c r="E25" i="2"/>
  <c r="G25" i="2" s="1"/>
  <c r="H25" i="2" s="1"/>
  <c r="E30" i="2"/>
  <c r="G30" i="2" s="1"/>
  <c r="H30" i="2" s="1"/>
  <c r="E29" i="2"/>
  <c r="G29" i="2" s="1"/>
  <c r="H29" i="2" s="1"/>
  <c r="E28" i="2"/>
  <c r="G28" i="2"/>
  <c r="H28" i="2" s="1"/>
  <c r="E33" i="2"/>
  <c r="G33" i="2" s="1"/>
  <c r="H33" i="2" s="1"/>
  <c r="E32" i="2"/>
  <c r="G32" i="2" s="1"/>
  <c r="H32" i="2" s="1"/>
  <c r="E31" i="2"/>
  <c r="G31" i="2" s="1"/>
  <c r="H31" i="2" s="1"/>
  <c r="E24" i="2"/>
  <c r="G24" i="2" s="1"/>
  <c r="H24" i="2" s="1"/>
  <c r="E23" i="2"/>
  <c r="G23" i="2" s="1"/>
  <c r="H23" i="2" s="1"/>
  <c r="E22" i="2"/>
  <c r="G22" i="2" s="1"/>
  <c r="H22" i="2" s="1"/>
  <c r="E32" i="1"/>
  <c r="G32" i="1" s="1"/>
  <c r="H32" i="1" s="1"/>
  <c r="E33" i="1"/>
  <c r="G33" i="1"/>
  <c r="H33" i="1" s="1"/>
  <c r="E34" i="1"/>
  <c r="G34" i="1" s="1"/>
  <c r="H34" i="1" s="1"/>
  <c r="E29" i="1"/>
  <c r="G29" i="1" s="1"/>
  <c r="H29" i="1" s="1"/>
  <c r="E30" i="1"/>
  <c r="G30" i="1" s="1"/>
  <c r="H30" i="1" s="1"/>
  <c r="E31" i="1"/>
  <c r="G31" i="1" s="1"/>
  <c r="H31" i="1" s="1"/>
  <c r="E28" i="1"/>
  <c r="G28" i="1"/>
  <c r="H28" i="1" s="1"/>
  <c r="E27" i="1"/>
  <c r="G27" i="1" s="1"/>
  <c r="H27" i="1" s="1"/>
  <c r="E26" i="1"/>
  <c r="G26" i="1" s="1"/>
  <c r="H26" i="1" s="1"/>
  <c r="E25" i="1"/>
  <c r="G25" i="1" s="1"/>
  <c r="H25" i="1" s="1"/>
  <c r="E24" i="1"/>
  <c r="G24" i="1" s="1"/>
  <c r="H24" i="1" s="1"/>
  <c r="E23" i="1"/>
  <c r="G23" i="1" s="1"/>
  <c r="H23" i="1" s="1"/>
  <c r="I21" i="8" l="1"/>
  <c r="J21" i="8"/>
  <c r="I24" i="8"/>
  <c r="J24" i="8"/>
  <c r="J30" i="8"/>
  <c r="I30" i="8"/>
  <c r="I27" i="8"/>
  <c r="J27" i="8"/>
  <c r="I33" i="8"/>
  <c r="J33" i="8"/>
  <c r="J20" i="7"/>
  <c r="I20" i="7"/>
  <c r="J28" i="6"/>
  <c r="I28" i="6"/>
  <c r="I22" i="6"/>
  <c r="J22" i="6"/>
  <c r="I31" i="6"/>
  <c r="J31" i="6"/>
  <c r="I25" i="6"/>
  <c r="I34" i="6"/>
  <c r="J34" i="6"/>
  <c r="J25" i="6"/>
  <c r="J30" i="5"/>
  <c r="I30" i="5"/>
  <c r="I24" i="5"/>
  <c r="J24" i="5"/>
  <c r="J27" i="5"/>
  <c r="I27" i="5"/>
  <c r="I21" i="5"/>
  <c r="J21" i="5"/>
  <c r="I22" i="4"/>
  <c r="J22" i="4"/>
  <c r="I25" i="4"/>
  <c r="J25" i="4"/>
  <c r="I28" i="4"/>
  <c r="J28" i="4"/>
  <c r="I19" i="4"/>
  <c r="J19" i="4"/>
  <c r="J22" i="3"/>
  <c r="I22" i="3"/>
  <c r="I25" i="3"/>
  <c r="J25" i="3"/>
  <c r="J28" i="3"/>
  <c r="I28" i="3"/>
  <c r="I31" i="3"/>
  <c r="J31" i="3"/>
  <c r="J34" i="3"/>
  <c r="I34" i="3"/>
  <c r="J22" i="2"/>
  <c r="I22" i="2"/>
  <c r="I28" i="2"/>
  <c r="J34" i="2"/>
  <c r="I34" i="2"/>
  <c r="J25" i="2"/>
  <c r="I25" i="2"/>
  <c r="I31" i="2"/>
  <c r="J31" i="2"/>
  <c r="J28" i="2"/>
  <c r="J29" i="1"/>
  <c r="I29" i="1"/>
  <c r="J23" i="1"/>
  <c r="I23" i="1"/>
  <c r="J32" i="1"/>
  <c r="I32" i="1"/>
  <c r="I26" i="1"/>
  <c r="J26" i="1"/>
</calcChain>
</file>

<file path=xl/sharedStrings.xml><?xml version="1.0" encoding="utf-8"?>
<sst xmlns="http://schemas.openxmlformats.org/spreadsheetml/2006/main" count="304" uniqueCount="60">
  <si>
    <t>R1</t>
    <phoneticPr fontId="1" type="noConversion"/>
  </si>
  <si>
    <t>Three-CS</t>
    <phoneticPr fontId="1" type="noConversion"/>
  </si>
  <si>
    <t>Concentration(mg/ml)</t>
    <phoneticPr fontId="2" type="noConversion"/>
  </si>
  <si>
    <t>One-CS</t>
    <phoneticPr fontId="1" type="noConversion"/>
  </si>
  <si>
    <t>Standard Error</t>
    <phoneticPr fontId="1" type="noConversion"/>
  </si>
  <si>
    <t>Two-CS</t>
    <phoneticPr fontId="1" type="noConversion"/>
  </si>
  <si>
    <t>R1</t>
    <phoneticPr fontId="2" type="noConversion"/>
  </si>
  <si>
    <t>R2</t>
  </si>
  <si>
    <t>R3</t>
  </si>
  <si>
    <t>KG-3</t>
    <phoneticPr fontId="1" type="noConversion"/>
  </si>
  <si>
    <t>R2</t>
    <phoneticPr fontId="1" type="noConversion"/>
  </si>
  <si>
    <t>R3</t>
    <phoneticPr fontId="1" type="noConversion"/>
  </si>
  <si>
    <t xml:space="preserve">Rh1 (Authentic ginsenoside) </t>
    <phoneticPr fontId="1" type="noConversion"/>
  </si>
  <si>
    <t>Content of Rg1 in different samples</t>
    <phoneticPr fontId="1" type="noConversion"/>
  </si>
  <si>
    <t>Content of Re in different samples</t>
    <phoneticPr fontId="1" type="noConversion"/>
  </si>
  <si>
    <t>Content of Rb1 in different samples</t>
    <phoneticPr fontId="1" type="noConversion"/>
  </si>
  <si>
    <t>Content of Rb3 in different samples</t>
    <phoneticPr fontId="1" type="noConversion"/>
  </si>
  <si>
    <t>Content of Rg2 in different samples</t>
    <phoneticPr fontId="1" type="noConversion"/>
  </si>
  <si>
    <t>Content of Rh1 in different samples</t>
    <phoneticPr fontId="1" type="noConversion"/>
  </si>
  <si>
    <t>Content of Rd in different samples</t>
    <phoneticPr fontId="1" type="noConversion"/>
  </si>
  <si>
    <t>Area (mAu)</t>
    <phoneticPr fontId="2" type="noConversion"/>
  </si>
  <si>
    <t>Ginsenoside content determined from standard curve(mg/mL)</t>
    <phoneticPr fontId="2" type="noConversion"/>
  </si>
  <si>
    <t>500g</t>
    <phoneticPr fontId="1" type="noConversion"/>
  </si>
  <si>
    <t>4L</t>
    <phoneticPr fontId="1" type="noConversion"/>
  </si>
  <si>
    <t>Content of R1 in different samples</t>
    <phoneticPr fontId="1" type="noConversion"/>
  </si>
  <si>
    <t>Sample for extract</t>
    <phoneticPr fontId="1" type="noConversion"/>
  </si>
  <si>
    <r>
      <t>Methanol volume to dissolve the dry residue of sample extrac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l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Total content from sampl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g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Content of ginsenoside per gram sampl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µg/g or mg/L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Averag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µg/g</t>
    </r>
    <r>
      <rPr>
        <sz val="11"/>
        <color theme="1"/>
        <rFont val="宋体"/>
        <family val="3"/>
        <charset val="134"/>
      </rPr>
      <t>）</t>
    </r>
    <phoneticPr fontId="1" type="noConversion"/>
  </si>
  <si>
    <t>Samples</t>
    <phoneticPr fontId="1" type="noConversion"/>
  </si>
  <si>
    <t>Replicates</t>
    <phoneticPr fontId="1" type="noConversion"/>
  </si>
  <si>
    <t>Concentration (mg/mL)</t>
    <phoneticPr fontId="2" type="noConversion"/>
  </si>
  <si>
    <t>R1 (Authentic ginsenoside)</t>
    <phoneticPr fontId="1" type="noConversion"/>
  </si>
  <si>
    <t>Area (mAU)</t>
  </si>
  <si>
    <t>Area (mAU)</t>
    <phoneticPr fontId="2" type="noConversion"/>
  </si>
  <si>
    <t>Rg1 (Authentic ginsenoside)</t>
    <phoneticPr fontId="1" type="noConversion"/>
  </si>
  <si>
    <t>REs</t>
    <phoneticPr fontId="1" type="noConversion"/>
  </si>
  <si>
    <t>Samples</t>
    <phoneticPr fontId="1" type="noConversion"/>
  </si>
  <si>
    <t>Replicates</t>
    <phoneticPr fontId="1" type="noConversion"/>
  </si>
  <si>
    <t>Concentration(mg/mL)</t>
    <phoneticPr fontId="2" type="noConversion"/>
  </si>
  <si>
    <t>Re (Authentic ginsenoside)</t>
    <phoneticPr fontId="1" type="noConversion"/>
  </si>
  <si>
    <t>Area(mAU)</t>
    <phoneticPr fontId="1" type="noConversion"/>
  </si>
  <si>
    <r>
      <t>Content of ginsenoside per gram sampl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 xml:space="preserve">µg/g </t>
    </r>
    <r>
      <rPr>
        <sz val="11"/>
        <color theme="1"/>
        <rFont val="宋体"/>
        <family val="3"/>
        <charset val="134"/>
      </rPr>
      <t>）</t>
    </r>
    <phoneticPr fontId="2" type="noConversion"/>
  </si>
  <si>
    <r>
      <t>Averag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µg/g or mg/L</t>
    </r>
    <r>
      <rPr>
        <sz val="11"/>
        <color theme="1"/>
        <rFont val="宋体"/>
        <family val="3"/>
        <charset val="134"/>
      </rPr>
      <t>）</t>
    </r>
    <phoneticPr fontId="1" type="noConversion"/>
  </si>
  <si>
    <t>500 g</t>
    <phoneticPr fontId="1" type="noConversion"/>
  </si>
  <si>
    <t xml:space="preserve">500 g </t>
    <phoneticPr fontId="1" type="noConversion"/>
  </si>
  <si>
    <t>4 L</t>
    <phoneticPr fontId="1" type="noConversion"/>
  </si>
  <si>
    <t>Rb1 (Authentic ginsenoside)</t>
    <phoneticPr fontId="1" type="noConversion"/>
  </si>
  <si>
    <t>Area (mAU)</t>
    <phoneticPr fontId="1" type="noConversion"/>
  </si>
  <si>
    <r>
      <t>Content of ginsenoside per gram sampl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µg/g</t>
    </r>
    <r>
      <rPr>
        <sz val="11"/>
        <color theme="1"/>
        <rFont val="宋体"/>
        <family val="3"/>
        <charset val="134"/>
      </rPr>
      <t>）</t>
    </r>
    <phoneticPr fontId="2" type="noConversion"/>
  </si>
  <si>
    <t>Ginsenoside content determined from standard curve (mg/mL)</t>
    <phoneticPr fontId="2" type="noConversion"/>
  </si>
  <si>
    <r>
      <t>Methanol volume to dissolve the dry residue of sample extract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mL</t>
    </r>
    <r>
      <rPr>
        <sz val="11"/>
        <color theme="1"/>
        <rFont val="宋体"/>
        <family val="3"/>
        <charset val="134"/>
      </rPr>
      <t>）</t>
    </r>
    <phoneticPr fontId="2" type="noConversion"/>
  </si>
  <si>
    <t>Rb3 (Authentic ginsenoside)</t>
    <phoneticPr fontId="1" type="noConversion"/>
  </si>
  <si>
    <t>Sample for extract (g)</t>
    <phoneticPr fontId="1" type="noConversion"/>
  </si>
  <si>
    <t>Rg2 (Authentic ginsenoside)</t>
    <phoneticPr fontId="1" type="noConversion"/>
  </si>
  <si>
    <r>
      <t>Content of ginsenoside per gram sampl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Times New Roman"/>
        <family val="1"/>
      </rPr>
      <t>µg/g or mg/</t>
    </r>
    <r>
      <rPr>
        <sz val="11"/>
        <rFont val="Times New Roman"/>
        <family val="1"/>
      </rPr>
      <t>L</t>
    </r>
    <r>
      <rPr>
        <sz val="11"/>
        <color theme="1"/>
        <rFont val="宋体"/>
        <family val="3"/>
        <charset val="134"/>
      </rPr>
      <t>）</t>
    </r>
    <phoneticPr fontId="2" type="noConversion"/>
  </si>
  <si>
    <t xml:space="preserve">Rd (Authentic ginsenoside) </t>
    <phoneticPr fontId="1" type="noConversion"/>
  </si>
  <si>
    <t>1 g</t>
    <phoneticPr fontId="1" type="noConversion"/>
  </si>
  <si>
    <t>1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_ "/>
    <numFmt numFmtId="177" formatCode="0.00000_ "/>
    <numFmt numFmtId="178" formatCode="0.00_ "/>
    <numFmt numFmtId="179" formatCode="0.000_ "/>
  </numFmts>
  <fonts count="9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0.5"/>
      <color indexed="8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12"/>
      <name val="Times New Roman"/>
      <family val="1"/>
    </font>
    <font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vertical="center"/>
    </xf>
    <xf numFmtId="0" fontId="0" fillId="0" borderId="0" xfId="0" applyBorder="1" applyAlignment="1"/>
    <xf numFmtId="0" fontId="0" fillId="0" borderId="0" xfId="0" applyBorder="1" applyAlignment="1">
      <alignment vertical="center"/>
    </xf>
    <xf numFmtId="176" fontId="0" fillId="0" borderId="0" xfId="0" applyNumberFormat="1" applyBorder="1" applyAlignment="1">
      <alignment vertical="center"/>
    </xf>
    <xf numFmtId="0" fontId="4" fillId="0" borderId="0" xfId="0" applyFont="1"/>
    <xf numFmtId="0" fontId="5" fillId="0" borderId="0" xfId="0" applyFont="1"/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176" fontId="5" fillId="0" borderId="2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8" fontId="5" fillId="0" borderId="2" xfId="0" applyNumberFormat="1" applyFont="1" applyBorder="1" applyAlignment="1">
      <alignment horizontal="center" vertical="center"/>
    </xf>
    <xf numFmtId="179" fontId="5" fillId="0" borderId="2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177" fontId="5" fillId="0" borderId="0" xfId="0" applyNumberFormat="1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8" fontId="3" fillId="0" borderId="2" xfId="0" applyNumberFormat="1" applyFont="1" applyBorder="1" applyAlignment="1">
      <alignment horizontal="center" vertical="center" wrapText="1"/>
    </xf>
    <xf numFmtId="179" fontId="5" fillId="2" borderId="3" xfId="0" applyNumberFormat="1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79" fontId="5" fillId="0" borderId="3" xfId="0" applyNumberFormat="1" applyFont="1" applyBorder="1" applyAlignment="1">
      <alignment horizontal="center" vertical="center"/>
    </xf>
    <xf numFmtId="179" fontId="5" fillId="0" borderId="1" xfId="0" applyNumberFormat="1" applyFont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9" fontId="0" fillId="0" borderId="4" xfId="0" applyNumberForma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79" fontId="0" fillId="0" borderId="1" xfId="0" applyNumberForma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37651082060122"/>
          <c:y val="6.3894106259973313E-2"/>
          <c:w val="0.81327777104784948"/>
          <c:h val="0.7310246124894811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1578512145441289"/>
                  <c:y val="-8.5230625241612349E-3"/>
                </c:manualLayout>
              </c:layout>
              <c:tx>
                <c:rich>
                  <a:bodyPr/>
                  <a:lstStyle/>
                  <a:p>
                    <a:pPr>
                      <a:defRPr sz="10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 baseline="0"/>
                      <a:t>y = 3592.5 x - 10.348 
R² = 0.9990 </a:t>
                    </a:r>
                    <a:endParaRPr lang="en-US" altLang="en-US"/>
                  </a:p>
                </c:rich>
              </c:tx>
              <c:numFmt formatCode="0.0000_ 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R1'!$A$3:$A$10</c:f>
              <c:numCache>
                <c:formatCode>General</c:formatCode>
                <c:ptCount val="8"/>
                <c:pt idx="0">
                  <c:v>1.1867000000000001E-2</c:v>
                </c:pt>
                <c:pt idx="1">
                  <c:v>5.9299999999999999E-2</c:v>
                </c:pt>
                <c:pt idx="2">
                  <c:v>0.10680000000000001</c:v>
                </c:pt>
                <c:pt idx="3">
                  <c:v>0.15426999999999999</c:v>
                </c:pt>
                <c:pt idx="4">
                  <c:v>0.2492</c:v>
                </c:pt>
                <c:pt idx="5">
                  <c:v>0.29670000000000002</c:v>
                </c:pt>
                <c:pt idx="6">
                  <c:v>0.34410000000000002</c:v>
                </c:pt>
                <c:pt idx="7">
                  <c:v>0.3916</c:v>
                </c:pt>
              </c:numCache>
            </c:numRef>
          </c:xVal>
          <c:yVal>
            <c:numRef>
              <c:f>'R1'!$B$3:$B$10</c:f>
              <c:numCache>
                <c:formatCode>General</c:formatCode>
                <c:ptCount val="8"/>
                <c:pt idx="0">
                  <c:v>41.5</c:v>
                </c:pt>
                <c:pt idx="1">
                  <c:v>204.3</c:v>
                </c:pt>
                <c:pt idx="2">
                  <c:v>371.7</c:v>
                </c:pt>
                <c:pt idx="3">
                  <c:v>540</c:v>
                </c:pt>
                <c:pt idx="4">
                  <c:v>867.5</c:v>
                </c:pt>
                <c:pt idx="5">
                  <c:v>1065.8</c:v>
                </c:pt>
                <c:pt idx="6">
                  <c:v>1201.5999999999999</c:v>
                </c:pt>
                <c:pt idx="7">
                  <c:v>1422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0875648"/>
        <c:axId val="180877568"/>
      </c:scatterChart>
      <c:valAx>
        <c:axId val="180875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Concentration (mg/mL)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7792440901816737"/>
              <c:y val="0.9139219225503794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80877568"/>
        <c:crosses val="autoZero"/>
        <c:crossBetween val="midCat"/>
      </c:valAx>
      <c:valAx>
        <c:axId val="180877568"/>
        <c:scaling>
          <c:orientation val="minMax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/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mAU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721121185380927E-2"/>
              <c:y val="0.30677653665384874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crossAx val="18087564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56697063064745"/>
          <c:y val="4.4470419458437313E-2"/>
          <c:w val="0.7846866678161577"/>
          <c:h val="0.7511863191014165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7287620297462872"/>
                  <c:y val="-2.4927456984543597E-2"/>
                </c:manualLayout>
              </c:layout>
              <c:tx>
                <c:rich>
                  <a:bodyPr/>
                  <a:lstStyle/>
                  <a:p>
                    <a:pPr>
                      <a:defRPr sz="10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 baseline="0"/>
                      <a:t>y = 3406.9x - 60.232
R² = 0.9997</a:t>
                    </a:r>
                    <a:endParaRPr lang="en-US" altLang="en-US"/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Rg1'!$A$3:$A$11</c:f>
              <c:numCache>
                <c:formatCode>0.00000_ </c:formatCode>
                <c:ptCount val="9"/>
                <c:pt idx="0">
                  <c:v>3.0487500000000001E-2</c:v>
                </c:pt>
                <c:pt idx="1">
                  <c:v>6.0975000000000001E-2</c:v>
                </c:pt>
                <c:pt idx="2">
                  <c:v>0.24390000000000001</c:v>
                </c:pt>
                <c:pt idx="3">
                  <c:v>0.48780000000000001</c:v>
                </c:pt>
                <c:pt idx="4">
                  <c:v>0.73170000000000002</c:v>
                </c:pt>
                <c:pt idx="5">
                  <c:v>0.97560000000000002</c:v>
                </c:pt>
                <c:pt idx="6">
                  <c:v>1.2195</c:v>
                </c:pt>
                <c:pt idx="7">
                  <c:v>1.7073000000000003</c:v>
                </c:pt>
                <c:pt idx="8">
                  <c:v>2.012175</c:v>
                </c:pt>
              </c:numCache>
            </c:numRef>
          </c:xVal>
          <c:yVal>
            <c:numRef>
              <c:f>'Rg1'!$B$3:$B$11</c:f>
              <c:numCache>
                <c:formatCode>General</c:formatCode>
                <c:ptCount val="9"/>
                <c:pt idx="0">
                  <c:v>99.2</c:v>
                </c:pt>
                <c:pt idx="1">
                  <c:v>177.8</c:v>
                </c:pt>
                <c:pt idx="2">
                  <c:v>719</c:v>
                </c:pt>
                <c:pt idx="3">
                  <c:v>1541</c:v>
                </c:pt>
                <c:pt idx="4">
                  <c:v>2436.6</c:v>
                </c:pt>
                <c:pt idx="5">
                  <c:v>3275.3</c:v>
                </c:pt>
                <c:pt idx="6">
                  <c:v>4102.1000000000004</c:v>
                </c:pt>
                <c:pt idx="7">
                  <c:v>5727.6</c:v>
                </c:pt>
                <c:pt idx="8">
                  <c:v>6826.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175040"/>
        <c:axId val="181176960"/>
      </c:scatterChart>
      <c:valAx>
        <c:axId val="1811750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1" i="0" baseline="0">
                    <a:latin typeface="Times New Roman" pitchFamily="18" charset="0"/>
                    <a:cs typeface="Times New Roman" pitchFamily="18" charset="0"/>
                  </a:rPr>
                  <a:t>Concentration (mg/mL)</a:t>
                </a:r>
                <a:endParaRPr lang="zh-CN" sz="10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/>
          <c:overlay val="0"/>
        </c:title>
        <c:numFmt formatCode="0.0_ 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81176960"/>
        <c:crosses val="autoZero"/>
        <c:crossBetween val="midCat"/>
      </c:valAx>
      <c:valAx>
        <c:axId val="181176960"/>
        <c:scaling>
          <c:orientation val="minMax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/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mAU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3416479874322278E-2"/>
              <c:y val="0.2984072643093529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117504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169219666750705"/>
          <c:y val="7.7843582435631123E-2"/>
          <c:w val="0.77679137565431511"/>
          <c:h val="0.722299727871439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4424336788409939"/>
                  <c:y val="1.213596766661836E-2"/>
                </c:manualLayout>
              </c:layout>
              <c:tx>
                <c:rich>
                  <a:bodyPr/>
                  <a:lstStyle/>
                  <a:p>
                    <a:pPr>
                      <a:defRPr sz="10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 baseline="0"/>
                      <a:t>y = 3294.2x - 7.0229
R² = 0.9994</a:t>
                    </a:r>
                    <a:endParaRPr lang="en-US" altLang="en-US"/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Re!$A$4:$A$10</c:f>
              <c:numCache>
                <c:formatCode>General</c:formatCode>
                <c:ptCount val="7"/>
                <c:pt idx="0">
                  <c:v>1.5169999999999999E-2</c:v>
                </c:pt>
                <c:pt idx="1">
                  <c:v>6.9769999999999999E-2</c:v>
                </c:pt>
                <c:pt idx="2">
                  <c:v>0.12436999999999999</c:v>
                </c:pt>
                <c:pt idx="3">
                  <c:v>0.17896999999999999</c:v>
                </c:pt>
                <c:pt idx="4">
                  <c:v>0.28816999999999998</c:v>
                </c:pt>
                <c:pt idx="5">
                  <c:v>0.34277000000000002</c:v>
                </c:pt>
                <c:pt idx="6">
                  <c:v>0.39737</c:v>
                </c:pt>
              </c:numCache>
            </c:numRef>
          </c:xVal>
          <c:yVal>
            <c:numRef>
              <c:f>Re!$B$4:$B$10</c:f>
              <c:numCache>
                <c:formatCode>General</c:formatCode>
                <c:ptCount val="7"/>
                <c:pt idx="0">
                  <c:v>50.9</c:v>
                </c:pt>
                <c:pt idx="1">
                  <c:v>223.7</c:v>
                </c:pt>
                <c:pt idx="2">
                  <c:v>392.8</c:v>
                </c:pt>
                <c:pt idx="3">
                  <c:v>573.79999999999995</c:v>
                </c:pt>
                <c:pt idx="4">
                  <c:v>943.2</c:v>
                </c:pt>
                <c:pt idx="5">
                  <c:v>1143.5</c:v>
                </c:pt>
                <c:pt idx="6">
                  <c:v>1289.4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198208"/>
        <c:axId val="181687808"/>
      </c:scatterChart>
      <c:valAx>
        <c:axId val="1811982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000">
                    <a:latin typeface="Times New Roman" pitchFamily="18" charset="0"/>
                    <a:cs typeface="Times New Roman" pitchFamily="18" charset="0"/>
                  </a:rPr>
                  <a:t>Concentration</a:t>
                </a:r>
                <a:r>
                  <a:rPr lang="en-US" sz="1000" b="1" i="0" baseline="0">
                    <a:latin typeface="Times New Roman" pitchFamily="18" charset="0"/>
                    <a:cs typeface="Times New Roman" pitchFamily="18" charset="0"/>
                  </a:rPr>
                  <a:t>(mg/mL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1679849340866287"/>
              <c:y val="0.9018404907975460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81687808"/>
        <c:crosses val="autoZero"/>
        <c:crossBetween val="midCat"/>
      </c:valAx>
      <c:valAx>
        <c:axId val="181687808"/>
        <c:scaling>
          <c:orientation val="minMax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/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mAU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3.2481081107799396E-2"/>
              <c:y val="0.318829686166530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119820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55" l="0.70000000000000062" r="0.70000000000000062" t="0.75000000000000155" header="0.30000000000000032" footer="0.30000000000000032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63060247240099"/>
          <c:y val="6.6097327997934732E-2"/>
          <c:w val="0.77721163671335014"/>
          <c:h val="0.7424293274816057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1075875057602526"/>
                  <c:y val="-3.7743642700400191E-3"/>
                </c:manualLayout>
              </c:layout>
              <c:tx>
                <c:rich>
                  <a:bodyPr/>
                  <a:lstStyle/>
                  <a:p>
                    <a:pPr>
                      <a:defRPr sz="10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 baseline="0"/>
                      <a:t>y = 2523x - 26.227
R² = 0.9995</a:t>
                    </a:r>
                    <a:endParaRPr lang="en-US" altLang="en-US"/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Rb1'!$A$3:$A$11</c:f>
              <c:numCache>
                <c:formatCode>0.00000_ </c:formatCode>
                <c:ptCount val="9"/>
                <c:pt idx="0">
                  <c:v>3.0949999999999998E-2</c:v>
                </c:pt>
                <c:pt idx="1">
                  <c:v>6.1900000000000004E-2</c:v>
                </c:pt>
                <c:pt idx="2">
                  <c:v>0.24760000000000001</c:v>
                </c:pt>
                <c:pt idx="3">
                  <c:v>0.49520000000000003</c:v>
                </c:pt>
                <c:pt idx="4">
                  <c:v>0.74280000000000002</c:v>
                </c:pt>
                <c:pt idx="5">
                  <c:v>0.99040000000000006</c:v>
                </c:pt>
                <c:pt idx="6">
                  <c:v>1.2380000000000002</c:v>
                </c:pt>
                <c:pt idx="7">
                  <c:v>1.7332000000000003</c:v>
                </c:pt>
                <c:pt idx="8">
                  <c:v>2.0427</c:v>
                </c:pt>
              </c:numCache>
            </c:numRef>
          </c:xVal>
          <c:yVal>
            <c:numRef>
              <c:f>'Rb1'!$B$3:$B$11</c:f>
              <c:numCache>
                <c:formatCode>General</c:formatCode>
                <c:ptCount val="9"/>
                <c:pt idx="0">
                  <c:v>60.4</c:v>
                </c:pt>
                <c:pt idx="1">
                  <c:v>122.7</c:v>
                </c:pt>
                <c:pt idx="2">
                  <c:v>571.29999999999995</c:v>
                </c:pt>
                <c:pt idx="3">
                  <c:v>1310.0999999999999</c:v>
                </c:pt>
                <c:pt idx="4">
                  <c:v>1817.7</c:v>
                </c:pt>
                <c:pt idx="5">
                  <c:v>2458.1999999999998</c:v>
                </c:pt>
                <c:pt idx="6">
                  <c:v>3061</c:v>
                </c:pt>
                <c:pt idx="7">
                  <c:v>4329.6000000000004</c:v>
                </c:pt>
                <c:pt idx="8">
                  <c:v>516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831936"/>
        <c:axId val="181842304"/>
      </c:scatterChart>
      <c:valAx>
        <c:axId val="18183193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latin typeface="Times New Roman" pitchFamily="18" charset="0"/>
                    <a:cs typeface="Times New Roman" pitchFamily="18" charset="0"/>
                  </a:rPr>
                  <a:t>Concentration(mg/mL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0248822904770526"/>
              <c:y val="0.90382513661202224"/>
            </c:manualLayout>
          </c:layout>
          <c:overlay val="0"/>
        </c:title>
        <c:numFmt formatCode="0.0_ 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81842304"/>
        <c:crosses val="autoZero"/>
        <c:crossBetween val="midCat"/>
      </c:valAx>
      <c:valAx>
        <c:axId val="181842304"/>
        <c:scaling>
          <c:orientation val="minMax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mAU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8015267175572516E-2"/>
              <c:y val="0.3394759261649674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1831936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656935615097163"/>
          <c:y val="7.004717657881189E-2"/>
          <c:w val="0.77236234262310943"/>
          <c:h val="0.7183927893257715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9973569415907081"/>
                  <c:y val="-1.43129857963896E-2"/>
                </c:manualLayout>
              </c:layout>
              <c:tx>
                <c:rich>
                  <a:bodyPr/>
                  <a:lstStyle/>
                  <a:p>
                    <a:pPr>
                      <a:defRPr sz="10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 baseline="0"/>
                      <a:t>y = 2819.2x - 15.372
R² = 0.9992</a:t>
                    </a:r>
                    <a:endParaRPr lang="en-US" altLang="en-US"/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Rb3'!$A$3:$A$12</c:f>
              <c:numCache>
                <c:formatCode>0.00000_ </c:formatCode>
                <c:ptCount val="10"/>
                <c:pt idx="0">
                  <c:v>1.0236749999999999E-2</c:v>
                </c:pt>
                <c:pt idx="1">
                  <c:v>3.2757599999999998E-2</c:v>
                </c:pt>
                <c:pt idx="2">
                  <c:v>5.5278449999999993E-2</c:v>
                </c:pt>
                <c:pt idx="3">
                  <c:v>7.7799299999999988E-2</c:v>
                </c:pt>
                <c:pt idx="4">
                  <c:v>0.10032015</c:v>
                </c:pt>
                <c:pt idx="5">
                  <c:v>0.12284099999999998</c:v>
                </c:pt>
                <c:pt idx="6">
                  <c:v>0.14536184999999996</c:v>
                </c:pt>
                <c:pt idx="7">
                  <c:v>0.1678827</c:v>
                </c:pt>
                <c:pt idx="8">
                  <c:v>0.19040354999999998</c:v>
                </c:pt>
                <c:pt idx="9">
                  <c:v>0.204735</c:v>
                </c:pt>
              </c:numCache>
            </c:numRef>
          </c:xVal>
          <c:yVal>
            <c:numRef>
              <c:f>'Rb3'!$B$3:$B$12</c:f>
              <c:numCache>
                <c:formatCode>General</c:formatCode>
                <c:ptCount val="10"/>
                <c:pt idx="0">
                  <c:v>21.2</c:v>
                </c:pt>
                <c:pt idx="1">
                  <c:v>73.099999999999994</c:v>
                </c:pt>
                <c:pt idx="2">
                  <c:v>135.4</c:v>
                </c:pt>
                <c:pt idx="3">
                  <c:v>200</c:v>
                </c:pt>
                <c:pt idx="4">
                  <c:v>274.10000000000002</c:v>
                </c:pt>
                <c:pt idx="5">
                  <c:v>330</c:v>
                </c:pt>
                <c:pt idx="6">
                  <c:v>393.4</c:v>
                </c:pt>
                <c:pt idx="7">
                  <c:v>451.6</c:v>
                </c:pt>
                <c:pt idx="8">
                  <c:v>528.79999999999995</c:v>
                </c:pt>
                <c:pt idx="9">
                  <c:v>561.299999999999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1857664"/>
        <c:axId val="181753344"/>
      </c:scatterChart>
      <c:valAx>
        <c:axId val="1818576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latin typeface="Times New Roman" pitchFamily="18" charset="0"/>
                    <a:cs typeface="Times New Roman" pitchFamily="18" charset="0"/>
                  </a:rPr>
                  <a:t>Concentration(mg/mL)</a:t>
                </a:r>
                <a:endParaRPr lang="zh-CN" sz="10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9965654030549186"/>
              <c:y val="0.8864676642107836"/>
            </c:manualLayout>
          </c:layout>
          <c:overlay val="0"/>
        </c:title>
        <c:numFmt formatCode="0.00_ 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81753344"/>
        <c:crosses val="autoZero"/>
        <c:crossBetween val="midCat"/>
      </c:valAx>
      <c:valAx>
        <c:axId val="181753344"/>
        <c:scaling>
          <c:orientation val="minMax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mAU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18576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590029969658049"/>
          <c:y val="5.7325579400614148E-2"/>
          <c:w val="0.79374844101934072"/>
          <c:h val="0.72528605492940834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1523113827638988"/>
                  <c:y val="-1.0906605424321959E-2"/>
                </c:manualLayout>
              </c:layout>
              <c:tx>
                <c:rich>
                  <a:bodyPr/>
                  <a:lstStyle/>
                  <a:p>
                    <a:pPr>
                      <a:defRPr sz="10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 baseline="0"/>
                      <a:t>y = 2183.7x - 17.923
R² = 0.9991</a:t>
                    </a:r>
                    <a:endParaRPr lang="en-US" altLang="en-US"/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Rg2'!$A$3:$A$10</c:f>
              <c:numCache>
                <c:formatCode>0.00000_ </c:formatCode>
                <c:ptCount val="8"/>
                <c:pt idx="0">
                  <c:v>3.2640000000000002E-2</c:v>
                </c:pt>
                <c:pt idx="1">
                  <c:v>5.5079999999999997E-2</c:v>
                </c:pt>
                <c:pt idx="2">
                  <c:v>7.7520000000000006E-2</c:v>
                </c:pt>
                <c:pt idx="3">
                  <c:v>9.9960000000000007E-2</c:v>
                </c:pt>
                <c:pt idx="4">
                  <c:v>0.12239999999999999</c:v>
                </c:pt>
                <c:pt idx="5">
                  <c:v>0.16728000000000001</c:v>
                </c:pt>
                <c:pt idx="6">
                  <c:v>0.18972</c:v>
                </c:pt>
                <c:pt idx="7">
                  <c:v>0.20399999999999999</c:v>
                </c:pt>
              </c:numCache>
            </c:numRef>
          </c:xVal>
          <c:yVal>
            <c:numRef>
              <c:f>'Rg2'!$B$3:$B$10</c:f>
              <c:numCache>
                <c:formatCode>General</c:formatCode>
                <c:ptCount val="8"/>
                <c:pt idx="0">
                  <c:v>55.7</c:v>
                </c:pt>
                <c:pt idx="1">
                  <c:v>101.8</c:v>
                </c:pt>
                <c:pt idx="2">
                  <c:v>148.80000000000001</c:v>
                </c:pt>
                <c:pt idx="3">
                  <c:v>196.7</c:v>
                </c:pt>
                <c:pt idx="4">
                  <c:v>254.7</c:v>
                </c:pt>
                <c:pt idx="5">
                  <c:v>348.5</c:v>
                </c:pt>
                <c:pt idx="6">
                  <c:v>390</c:v>
                </c:pt>
                <c:pt idx="7">
                  <c:v>431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147328"/>
        <c:axId val="182174080"/>
      </c:scatterChart>
      <c:valAx>
        <c:axId val="1821473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1" i="0" baseline="0">
                    <a:latin typeface="Times New Roman" pitchFamily="18" charset="0"/>
                    <a:cs typeface="Times New Roman" pitchFamily="18" charset="0"/>
                  </a:rPr>
                  <a:t>Concentration(mg/mL)</a:t>
                </a:r>
                <a:endParaRPr lang="zh-CN" sz="10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0.00_ 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82174080"/>
        <c:crosses val="autoZero"/>
        <c:crossBetween val="midCat"/>
      </c:valAx>
      <c:valAx>
        <c:axId val="182174080"/>
        <c:scaling>
          <c:orientation val="minMax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/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mAU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82147328"/>
        <c:crosses val="autoZero"/>
        <c:crossBetween val="midCat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3731343283582106"/>
          <c:y val="4.4071425498042278E-2"/>
          <c:w val="0.80382457789791206"/>
          <c:h val="0.734275117249688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9289673678849848"/>
                  <c:y val="-3.1972806677853814E-2"/>
                </c:manualLayout>
              </c:layout>
              <c:tx>
                <c:rich>
                  <a:bodyPr/>
                  <a:lstStyle/>
                  <a:p>
                    <a:pPr>
                      <a:defRPr>
                        <a:latin typeface="宋体" pitchFamily="2" charset="-122"/>
                        <a:ea typeface="宋体" pitchFamily="2" charset="-122"/>
                      </a:defRPr>
                    </a:pPr>
                    <a:r>
                      <a:rPr lang="en-US" altLang="en-US" baseline="0"/>
                      <a:t>y = 4636 x + 2.8074 
R² = 0.9992 </a:t>
                    </a:r>
                    <a:endParaRPr lang="en-US" altLang="en-US"/>
                  </a:p>
                </c:rich>
              </c:tx>
              <c:numFmt formatCode="#,##0.0000_);[Red]\(#,##0.0000\)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'Rh1'!$A$3:$A$9</c:f>
              <c:numCache>
                <c:formatCode>0.00000_ </c:formatCode>
                <c:ptCount val="7"/>
                <c:pt idx="0">
                  <c:v>1.0775E-2</c:v>
                </c:pt>
                <c:pt idx="1">
                  <c:v>2.155E-2</c:v>
                </c:pt>
                <c:pt idx="2">
                  <c:v>4.3099999999999999E-2</c:v>
                </c:pt>
                <c:pt idx="3">
                  <c:v>8.6199999999999999E-2</c:v>
                </c:pt>
                <c:pt idx="4">
                  <c:v>0.1293</c:v>
                </c:pt>
                <c:pt idx="5">
                  <c:v>0.1724</c:v>
                </c:pt>
                <c:pt idx="6">
                  <c:v>0.2155</c:v>
                </c:pt>
              </c:numCache>
            </c:numRef>
          </c:xVal>
          <c:yVal>
            <c:numRef>
              <c:f>'Rh1'!$B$3:$B$9</c:f>
              <c:numCache>
                <c:formatCode>General</c:formatCode>
                <c:ptCount val="7"/>
                <c:pt idx="0">
                  <c:v>56.2</c:v>
                </c:pt>
                <c:pt idx="1">
                  <c:v>108</c:v>
                </c:pt>
                <c:pt idx="2">
                  <c:v>200.5</c:v>
                </c:pt>
                <c:pt idx="3">
                  <c:v>398.9</c:v>
                </c:pt>
                <c:pt idx="4">
                  <c:v>600.9</c:v>
                </c:pt>
                <c:pt idx="5">
                  <c:v>783.7</c:v>
                </c:pt>
                <c:pt idx="6">
                  <c:v>1018.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215808"/>
        <c:axId val="182217728"/>
      </c:scatterChart>
      <c:valAx>
        <c:axId val="18221580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000" b="1" i="0" baseline="0">
                    <a:latin typeface="Times New Roman" pitchFamily="18" charset="0"/>
                    <a:cs typeface="Times New Roman" pitchFamily="18" charset="0"/>
                  </a:rPr>
                  <a:t>Concentration(mg/mL)</a:t>
                </a:r>
                <a:endParaRPr lang="zh-CN" sz="10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7575547459552633"/>
              <c:y val="0.90890374768727678"/>
            </c:manualLayout>
          </c:layout>
          <c:overlay val="0"/>
        </c:title>
        <c:numFmt formatCode="0.00_ " sourceLinked="0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82217728"/>
        <c:crosses val="autoZero"/>
        <c:crossBetween val="midCat"/>
      </c:valAx>
      <c:valAx>
        <c:axId val="182217728"/>
        <c:scaling>
          <c:orientation val="minMax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mAU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2.4189485642652865E-2"/>
              <c:y val="0.3090011617400285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22158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587311586051739"/>
          <c:y val="6.4239092754915073E-2"/>
          <c:w val="0.78878960129983777"/>
          <c:h val="0.7185592366991868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3185761154855686"/>
                  <c:y val="-4.3544372451598526E-3"/>
                </c:manualLayout>
              </c:layout>
              <c:tx>
                <c:rich>
                  <a:bodyPr/>
                  <a:lstStyle/>
                  <a:p>
                    <a:pPr>
                      <a:defRPr sz="1000" b="0" i="0" u="none" strike="noStrike" baseline="0">
                        <a:solidFill>
                          <a:srgbClr val="000000"/>
                        </a:solidFill>
                        <a:latin typeface="宋体"/>
                        <a:ea typeface="宋体"/>
                        <a:cs typeface="宋体"/>
                      </a:defRPr>
                    </a:pPr>
                    <a:r>
                      <a:rPr lang="en-US" altLang="en-US" baseline="0"/>
                      <a:t>y = 3175.4x - 6.3896
R² = 0.9995</a:t>
                    </a:r>
                    <a:endParaRPr lang="en-US" altLang="en-US"/>
                  </a:p>
                </c:rich>
              </c:tx>
              <c:numFmt formatCode="General" sourceLinked="0"/>
              <c:spPr>
                <a:noFill/>
                <a:ln w="25400">
                  <a:noFill/>
                </a:ln>
              </c:spPr>
            </c:trendlineLbl>
          </c:trendline>
          <c:xVal>
            <c:numRef>
              <c:f>Rd!$A$4:$A$10</c:f>
              <c:numCache>
                <c:formatCode>0.00_ </c:formatCode>
                <c:ptCount val="7"/>
                <c:pt idx="0">
                  <c:v>0.01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3</c:v>
                </c:pt>
                <c:pt idx="6">
                  <c:v>0.35</c:v>
                </c:pt>
              </c:numCache>
            </c:numRef>
          </c:xVal>
          <c:yVal>
            <c:numRef>
              <c:f>Rd!$B$4:$B$10</c:f>
              <c:numCache>
                <c:formatCode>General</c:formatCode>
                <c:ptCount val="7"/>
                <c:pt idx="0">
                  <c:v>34.4</c:v>
                </c:pt>
                <c:pt idx="1">
                  <c:v>147.1</c:v>
                </c:pt>
                <c:pt idx="2">
                  <c:v>295.89999999999998</c:v>
                </c:pt>
                <c:pt idx="3">
                  <c:v>481</c:v>
                </c:pt>
                <c:pt idx="4">
                  <c:v>628.4</c:v>
                </c:pt>
                <c:pt idx="5">
                  <c:v>949.2</c:v>
                </c:pt>
                <c:pt idx="6">
                  <c:v>1102.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2382592"/>
        <c:axId val="182384512"/>
      </c:scatterChart>
      <c:valAx>
        <c:axId val="1823825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Times New Roman" pitchFamily="18" charset="0"/>
                    <a:ea typeface="+mn-ea"/>
                    <a:cs typeface="Times New Roman" pitchFamily="18" charset="0"/>
                  </a:defRPr>
                </a:pPr>
                <a:r>
                  <a:rPr lang="en-US" sz="1000" b="1" i="0" baseline="0">
                    <a:latin typeface="Times New Roman" pitchFamily="18" charset="0"/>
                    <a:cs typeface="Times New Roman" pitchFamily="18" charset="0"/>
                  </a:rPr>
                  <a:t>Concentration(mg/mL)</a:t>
                </a:r>
                <a:endParaRPr lang="zh-CN" sz="1000" b="1" i="0" baseline="0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0.38337267841519823"/>
              <c:y val="0.89963254593175823"/>
            </c:manualLayout>
          </c:layout>
          <c:overlay val="0"/>
        </c:title>
        <c:numFmt formatCode="0.00_ 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82384512"/>
        <c:crosses val="autoZero"/>
        <c:crossBetween val="midCat"/>
      </c:valAx>
      <c:valAx>
        <c:axId val="182384512"/>
        <c:scaling>
          <c:orientation val="minMax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>
                    <a:latin typeface="Times New Roman" pitchFamily="18" charset="0"/>
                    <a:cs typeface="Times New Roman" pitchFamily="18" charset="0"/>
                  </a:defRPr>
                </a:pPr>
                <a:r>
                  <a:rPr lang="en-US" altLang="zh-CN">
                    <a:latin typeface="Times New Roman" pitchFamily="18" charset="0"/>
                    <a:cs typeface="Times New Roman" pitchFamily="18" charset="0"/>
                  </a:rPr>
                  <a:t>mAU</a:t>
                </a:r>
                <a:endParaRPr lang="zh-CN" altLang="en-US">
                  <a:latin typeface="Times New Roman" pitchFamily="18" charset="0"/>
                  <a:cs typeface="Times New Roman" pitchFamily="18" charset="0"/>
                </a:endParaRPr>
              </a:p>
            </c:rich>
          </c:tx>
          <c:layout>
            <c:manualLayout>
              <c:xMode val="edge"/>
              <c:yMode val="edge"/>
              <c:x val="1.9261392325959262E-2"/>
              <c:y val="0.2962544776242594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823825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000000000000122" l="0.70000000000000062" r="0.70000000000000062" t="0.75000000000000122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762000</xdr:colOff>
      <xdr:row>0</xdr:row>
      <xdr:rowOff>114299</xdr:rowOff>
    </xdr:from>
    <xdr:to>
      <xdr:col>6</xdr:col>
      <xdr:colOff>533399</xdr:colOff>
      <xdr:row>16</xdr:row>
      <xdr:rowOff>38099</xdr:rowOff>
    </xdr:to>
    <xdr:graphicFrame macro="">
      <xdr:nvGraphicFramePr>
        <xdr:cNvPr id="2049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00075</xdr:colOff>
      <xdr:row>0</xdr:row>
      <xdr:rowOff>152400</xdr:rowOff>
    </xdr:from>
    <xdr:to>
      <xdr:col>7</xdr:col>
      <xdr:colOff>361950</xdr:colOff>
      <xdr:row>17</xdr:row>
      <xdr:rowOff>85725</xdr:rowOff>
    </xdr:to>
    <xdr:graphicFrame macro="">
      <xdr:nvGraphicFramePr>
        <xdr:cNvPr id="4097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9575</xdr:colOff>
      <xdr:row>1</xdr:row>
      <xdr:rowOff>9525</xdr:rowOff>
    </xdr:from>
    <xdr:to>
      <xdr:col>7</xdr:col>
      <xdr:colOff>57150</xdr:colOff>
      <xdr:row>18</xdr:row>
      <xdr:rowOff>19050</xdr:rowOff>
    </xdr:to>
    <xdr:graphicFrame macro="">
      <xdr:nvGraphicFramePr>
        <xdr:cNvPr id="6145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1</xdr:colOff>
      <xdr:row>0</xdr:row>
      <xdr:rowOff>38099</xdr:rowOff>
    </xdr:from>
    <xdr:to>
      <xdr:col>7</xdr:col>
      <xdr:colOff>200026</xdr:colOff>
      <xdr:row>15</xdr:row>
      <xdr:rowOff>152399</xdr:rowOff>
    </xdr:to>
    <xdr:graphicFrame macro="">
      <xdr:nvGraphicFramePr>
        <xdr:cNvPr id="8193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61975</xdr:colOff>
      <xdr:row>0</xdr:row>
      <xdr:rowOff>152400</xdr:rowOff>
    </xdr:from>
    <xdr:to>
      <xdr:col>7</xdr:col>
      <xdr:colOff>142875</xdr:colOff>
      <xdr:row>16</xdr:row>
      <xdr:rowOff>142875</xdr:rowOff>
    </xdr:to>
    <xdr:graphicFrame macro="">
      <xdr:nvGraphicFramePr>
        <xdr:cNvPr id="10241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9051</xdr:colOff>
      <xdr:row>0</xdr:row>
      <xdr:rowOff>104776</xdr:rowOff>
    </xdr:from>
    <xdr:to>
      <xdr:col>8</xdr:col>
      <xdr:colOff>523876</xdr:colOff>
      <xdr:row>16</xdr:row>
      <xdr:rowOff>85726</xdr:rowOff>
    </xdr:to>
    <xdr:graphicFrame macro="">
      <xdr:nvGraphicFramePr>
        <xdr:cNvPr id="12289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1025</xdr:colOff>
      <xdr:row>1</xdr:row>
      <xdr:rowOff>19050</xdr:rowOff>
    </xdr:from>
    <xdr:to>
      <xdr:col>6</xdr:col>
      <xdr:colOff>1219200</xdr:colOff>
      <xdr:row>17</xdr:row>
      <xdr:rowOff>19050</xdr:rowOff>
    </xdr:to>
    <xdr:graphicFrame macro="">
      <xdr:nvGraphicFramePr>
        <xdr:cNvPr id="14337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00150</xdr:colOff>
      <xdr:row>0</xdr:row>
      <xdr:rowOff>95250</xdr:rowOff>
    </xdr:from>
    <xdr:to>
      <xdr:col>7</xdr:col>
      <xdr:colOff>657225</xdr:colOff>
      <xdr:row>17</xdr:row>
      <xdr:rowOff>9525</xdr:rowOff>
    </xdr:to>
    <xdr:graphicFrame macro="">
      <xdr:nvGraphicFramePr>
        <xdr:cNvPr id="1025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2"/>
  <sheetViews>
    <sheetView workbookViewId="0">
      <selection activeCell="E24" sqref="E24"/>
    </sheetView>
  </sheetViews>
  <sheetFormatPr defaultRowHeight="13.5" x14ac:dyDescent="0.15"/>
  <cols>
    <col min="1" max="1" width="20.875" customWidth="1"/>
    <col min="2" max="2" width="14.875" customWidth="1"/>
    <col min="3" max="3" width="17" customWidth="1"/>
    <col min="4" max="4" width="15.5" customWidth="1"/>
    <col min="5" max="5" width="19.25" customWidth="1"/>
    <col min="6" max="6" width="21" customWidth="1"/>
    <col min="7" max="7" width="15.375" customWidth="1"/>
    <col min="8" max="8" width="20.75" customWidth="1"/>
    <col min="9" max="9" width="14.375" customWidth="1"/>
    <col min="10" max="10" width="11.625" bestFit="1" customWidth="1"/>
  </cols>
  <sheetData>
    <row r="1" spans="1:12" ht="15" x14ac:dyDescent="0.25">
      <c r="A1" s="6" t="s">
        <v>33</v>
      </c>
    </row>
    <row r="2" spans="1:12" ht="15.75" x14ac:dyDescent="0.15">
      <c r="A2" s="11" t="s">
        <v>32</v>
      </c>
      <c r="B2" s="10" t="s">
        <v>35</v>
      </c>
      <c r="F2" s="1"/>
      <c r="G2" s="1"/>
      <c r="H2" s="1"/>
      <c r="I2" s="1"/>
      <c r="J2" s="1"/>
      <c r="K2" s="1"/>
      <c r="L2" s="1"/>
    </row>
    <row r="3" spans="1:12" ht="15" x14ac:dyDescent="0.15">
      <c r="A3" s="10">
        <v>1.1867000000000001E-2</v>
      </c>
      <c r="B3" s="10">
        <v>41.5</v>
      </c>
      <c r="F3" s="1"/>
      <c r="G3" s="1"/>
      <c r="H3" s="1"/>
      <c r="I3" s="1"/>
      <c r="J3" s="1"/>
      <c r="K3" s="1"/>
      <c r="L3" s="1"/>
    </row>
    <row r="4" spans="1:12" ht="15" x14ac:dyDescent="0.15">
      <c r="A4" s="10">
        <v>5.9299999999999999E-2</v>
      </c>
      <c r="B4" s="10">
        <v>204.3</v>
      </c>
      <c r="F4" s="1"/>
      <c r="G4" s="1"/>
      <c r="H4" s="1"/>
      <c r="I4" s="1"/>
      <c r="J4" s="1"/>
      <c r="K4" s="1"/>
      <c r="L4" s="1"/>
    </row>
    <row r="5" spans="1:12" ht="15" x14ac:dyDescent="0.15">
      <c r="A5" s="10">
        <v>0.10680000000000001</v>
      </c>
      <c r="B5" s="10">
        <v>371.7</v>
      </c>
      <c r="F5" s="1"/>
      <c r="G5" s="1"/>
      <c r="H5" s="1"/>
      <c r="I5" s="1"/>
      <c r="J5" s="1"/>
      <c r="K5" s="1"/>
      <c r="L5" s="1"/>
    </row>
    <row r="6" spans="1:12" ht="15" x14ac:dyDescent="0.15">
      <c r="A6" s="10">
        <v>0.15426999999999999</v>
      </c>
      <c r="B6" s="10">
        <v>540</v>
      </c>
      <c r="F6" s="1"/>
      <c r="G6" s="1"/>
      <c r="H6" s="1"/>
      <c r="I6" s="1"/>
      <c r="J6" s="1"/>
      <c r="K6" s="1"/>
      <c r="L6" s="1"/>
    </row>
    <row r="7" spans="1:12" ht="15" x14ac:dyDescent="0.15">
      <c r="A7" s="10">
        <v>0.2492</v>
      </c>
      <c r="B7" s="10">
        <v>867.5</v>
      </c>
      <c r="F7" s="1"/>
      <c r="G7" s="1"/>
      <c r="H7" s="1"/>
      <c r="I7" s="1"/>
      <c r="J7" s="1"/>
      <c r="K7" s="1"/>
      <c r="L7" s="1"/>
    </row>
    <row r="8" spans="1:12" ht="15" x14ac:dyDescent="0.15">
      <c r="A8" s="10">
        <v>0.29670000000000002</v>
      </c>
      <c r="B8" s="10">
        <v>1065.8</v>
      </c>
      <c r="F8" s="1"/>
      <c r="G8" s="1"/>
      <c r="H8" s="1"/>
      <c r="I8" s="1"/>
      <c r="J8" s="1"/>
      <c r="K8" s="1"/>
      <c r="L8" s="1"/>
    </row>
    <row r="9" spans="1:12" ht="15" x14ac:dyDescent="0.15">
      <c r="A9" s="10">
        <v>0.34410000000000002</v>
      </c>
      <c r="B9" s="10">
        <v>1201.5999999999999</v>
      </c>
      <c r="F9" s="1"/>
      <c r="G9" s="1"/>
      <c r="H9" s="1"/>
      <c r="I9" s="1"/>
      <c r="J9" s="1"/>
      <c r="K9" s="1"/>
      <c r="L9" s="1"/>
    </row>
    <row r="10" spans="1:12" ht="15" x14ac:dyDescent="0.15">
      <c r="A10" s="10">
        <v>0.3916</v>
      </c>
      <c r="B10" s="10">
        <v>1422.5</v>
      </c>
      <c r="F10" s="1"/>
      <c r="G10" s="1"/>
      <c r="H10" s="1"/>
      <c r="I10" s="1"/>
      <c r="J10" s="1"/>
      <c r="K10" s="1"/>
      <c r="L10" s="1"/>
    </row>
    <row r="11" spans="1:12" x14ac:dyDescent="0.15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1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1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15"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  <row r="15" spans="1:12" x14ac:dyDescent="0.15"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</row>
    <row r="16" spans="1:12" x14ac:dyDescent="0.15"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</row>
    <row r="17" spans="1:12" x14ac:dyDescent="0.1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</row>
    <row r="21" spans="1:12" ht="15" x14ac:dyDescent="0.25">
      <c r="A21" s="6" t="s">
        <v>24</v>
      </c>
      <c r="B21" s="6"/>
      <c r="C21" s="6"/>
      <c r="D21" s="6"/>
      <c r="E21" s="6"/>
      <c r="F21" s="6"/>
      <c r="G21" s="6"/>
      <c r="H21" s="6"/>
      <c r="I21" s="6"/>
      <c r="J21" s="6"/>
    </row>
    <row r="22" spans="1:12" ht="45" x14ac:dyDescent="0.15">
      <c r="A22" s="7" t="s">
        <v>30</v>
      </c>
      <c r="B22" s="7" t="s">
        <v>31</v>
      </c>
      <c r="C22" s="8" t="s">
        <v>54</v>
      </c>
      <c r="D22" s="7" t="s">
        <v>35</v>
      </c>
      <c r="E22" s="8" t="s">
        <v>21</v>
      </c>
      <c r="F22" s="8" t="s">
        <v>52</v>
      </c>
      <c r="G22" s="8" t="s">
        <v>27</v>
      </c>
      <c r="H22" s="8" t="s">
        <v>43</v>
      </c>
      <c r="I22" s="8" t="s">
        <v>29</v>
      </c>
      <c r="J22" s="8" t="s">
        <v>4</v>
      </c>
    </row>
    <row r="23" spans="1:12" ht="15" x14ac:dyDescent="0.15">
      <c r="A23" s="30" t="s">
        <v>9</v>
      </c>
      <c r="B23" s="7" t="s">
        <v>6</v>
      </c>
      <c r="C23" s="7">
        <v>1</v>
      </c>
      <c r="D23" s="16">
        <v>749.37</v>
      </c>
      <c r="E23" s="9">
        <f>(D23+10.348)/3592.5</f>
        <v>0.2114733472512178</v>
      </c>
      <c r="F23" s="17">
        <v>22.567</v>
      </c>
      <c r="G23" s="9">
        <f>E23*F23</f>
        <v>4.7723190274182326</v>
      </c>
      <c r="H23" s="9">
        <f>G23/1*1000</f>
        <v>4772.3190274182325</v>
      </c>
      <c r="I23" s="25">
        <f>AVERAGE(H23:H25)</f>
        <v>4756.4724041753652</v>
      </c>
      <c r="J23" s="25">
        <f>STDEV(H23:H25)</f>
        <v>588.43250878326535</v>
      </c>
    </row>
    <row r="24" spans="1:12" ht="15" x14ac:dyDescent="0.15">
      <c r="A24" s="26"/>
      <c r="B24" s="7" t="s">
        <v>7</v>
      </c>
      <c r="C24" s="7">
        <v>1</v>
      </c>
      <c r="D24" s="16">
        <v>678.43</v>
      </c>
      <c r="E24" s="9">
        <f>(D24+10.348)/3592.5</f>
        <v>0.19172665274878217</v>
      </c>
      <c r="F24" s="17">
        <v>21.699000000000002</v>
      </c>
      <c r="G24" s="9">
        <f>E24*F24</f>
        <v>4.1602766379958247</v>
      </c>
      <c r="H24" s="9">
        <f t="shared" ref="H24:H25" si="0">G24/1*1000</f>
        <v>4160.2766379958248</v>
      </c>
      <c r="I24" s="26"/>
      <c r="J24" s="26"/>
    </row>
    <row r="25" spans="1:12" ht="15" x14ac:dyDescent="0.15">
      <c r="A25" s="31"/>
      <c r="B25" s="7" t="s">
        <v>8</v>
      </c>
      <c r="C25" s="7">
        <v>1</v>
      </c>
      <c r="D25" s="16">
        <v>816.91</v>
      </c>
      <c r="E25" s="9">
        <f>(D25+10.348)/3592.5</f>
        <v>0.23027362560890743</v>
      </c>
      <c r="F25" s="17">
        <v>23.175999999999998</v>
      </c>
      <c r="G25" s="9">
        <f>E25*F25</f>
        <v>5.3368215471120379</v>
      </c>
      <c r="H25" s="9">
        <f t="shared" si="0"/>
        <v>5336.8215471120384</v>
      </c>
      <c r="I25" s="27"/>
      <c r="J25" s="27"/>
    </row>
    <row r="26" spans="1:12" ht="15" x14ac:dyDescent="0.15">
      <c r="A26" s="30" t="s">
        <v>3</v>
      </c>
      <c r="B26" s="7" t="s">
        <v>6</v>
      </c>
      <c r="C26" s="7">
        <v>500</v>
      </c>
      <c r="D26" s="16">
        <v>290.858</v>
      </c>
      <c r="E26" s="9">
        <f t="shared" ref="E26:E34" si="1">(D26+10.348)/3592.5</f>
        <v>8.3843006263048026E-2</v>
      </c>
      <c r="F26" s="17">
        <v>1.91</v>
      </c>
      <c r="G26" s="9">
        <f t="shared" ref="G26:G34" si="2">E26*F26</f>
        <v>0.16014014196242171</v>
      </c>
      <c r="H26" s="9">
        <f t="shared" ref="H26:H34" si="3">G26/500*1000</f>
        <v>0.32028028392484342</v>
      </c>
      <c r="I26" s="28">
        <f>AVERAGE(H26:H28)</f>
        <v>0.33391491904430531</v>
      </c>
      <c r="J26" s="28">
        <f>STDEV(H26:H28)</f>
        <v>6.9675802650512098E-2</v>
      </c>
    </row>
    <row r="27" spans="1:12" ht="15" x14ac:dyDescent="0.15">
      <c r="A27" s="26"/>
      <c r="B27" s="7" t="s">
        <v>7</v>
      </c>
      <c r="C27" s="7">
        <v>500</v>
      </c>
      <c r="D27" s="16">
        <v>346.36399999999998</v>
      </c>
      <c r="E27" s="9">
        <f t="shared" si="1"/>
        <v>9.9293528183716076E-2</v>
      </c>
      <c r="F27" s="17">
        <v>1.37</v>
      </c>
      <c r="G27" s="9">
        <f t="shared" si="2"/>
        <v>0.13603213361169103</v>
      </c>
      <c r="H27" s="9">
        <f t="shared" si="3"/>
        <v>0.27206426722338206</v>
      </c>
      <c r="I27" s="26"/>
      <c r="J27" s="26"/>
    </row>
    <row r="28" spans="1:12" ht="15" x14ac:dyDescent="0.15">
      <c r="A28" s="31"/>
      <c r="B28" s="7" t="s">
        <v>8</v>
      </c>
      <c r="C28" s="7">
        <v>500</v>
      </c>
      <c r="D28" s="16">
        <v>473.45800000000003</v>
      </c>
      <c r="E28" s="9">
        <f t="shared" si="1"/>
        <v>0.13467112038970078</v>
      </c>
      <c r="F28" s="17">
        <v>1.52</v>
      </c>
      <c r="G28" s="9">
        <f t="shared" si="2"/>
        <v>0.20470010299234517</v>
      </c>
      <c r="H28" s="9">
        <f t="shared" si="3"/>
        <v>0.40940020598469035</v>
      </c>
      <c r="I28" s="29"/>
      <c r="J28" s="29"/>
    </row>
    <row r="29" spans="1:12" ht="15" x14ac:dyDescent="0.15">
      <c r="A29" s="30" t="s">
        <v>5</v>
      </c>
      <c r="B29" s="7" t="s">
        <v>6</v>
      </c>
      <c r="C29" s="7">
        <v>500</v>
      </c>
      <c r="D29" s="16">
        <v>220.47</v>
      </c>
      <c r="E29" s="9">
        <f t="shared" si="1"/>
        <v>6.4249965205288806E-2</v>
      </c>
      <c r="F29" s="17">
        <v>4.0030000000000001</v>
      </c>
      <c r="G29" s="9">
        <f t="shared" si="2"/>
        <v>0.25719261071677108</v>
      </c>
      <c r="H29" s="9">
        <f t="shared" si="3"/>
        <v>0.51438522143354215</v>
      </c>
      <c r="I29" s="28">
        <f>AVERAGE(H29:H31)</f>
        <v>0.5039687389468801</v>
      </c>
      <c r="J29" s="28">
        <f>STDEV(H29:H31)</f>
        <v>1.7294316668124535E-2</v>
      </c>
    </row>
    <row r="30" spans="1:12" ht="15" x14ac:dyDescent="0.15">
      <c r="A30" s="26"/>
      <c r="B30" s="7" t="s">
        <v>7</v>
      </c>
      <c r="C30" s="7">
        <v>500</v>
      </c>
      <c r="D30" s="16">
        <v>224.56</v>
      </c>
      <c r="E30" s="9">
        <f t="shared" si="1"/>
        <v>6.538844815588031E-2</v>
      </c>
      <c r="F30" s="17">
        <v>3.7010000000000001</v>
      </c>
      <c r="G30" s="9">
        <f t="shared" si="2"/>
        <v>0.24200264662491303</v>
      </c>
      <c r="H30" s="9">
        <f t="shared" si="3"/>
        <v>0.48400529324982605</v>
      </c>
      <c r="I30" s="26"/>
      <c r="J30" s="26"/>
    </row>
    <row r="31" spans="1:12" ht="15" x14ac:dyDescent="0.15">
      <c r="A31" s="31"/>
      <c r="B31" s="7" t="s">
        <v>8</v>
      </c>
      <c r="C31" s="7">
        <v>500</v>
      </c>
      <c r="D31" s="16">
        <v>208.75</v>
      </c>
      <c r="E31" s="9">
        <f t="shared" si="1"/>
        <v>6.0987613082811414E-2</v>
      </c>
      <c r="F31" s="17">
        <v>4.21</v>
      </c>
      <c r="G31" s="9">
        <f t="shared" si="2"/>
        <v>0.25675785107863602</v>
      </c>
      <c r="H31" s="9">
        <f t="shared" si="3"/>
        <v>0.51351570215727205</v>
      </c>
      <c r="I31" s="29"/>
      <c r="J31" s="29"/>
    </row>
    <row r="32" spans="1:12" ht="15" x14ac:dyDescent="0.15">
      <c r="A32" s="30" t="s">
        <v>1</v>
      </c>
      <c r="B32" s="7" t="s">
        <v>6</v>
      </c>
      <c r="C32" s="7">
        <v>500</v>
      </c>
      <c r="D32" s="16">
        <v>443.8</v>
      </c>
      <c r="E32" s="9">
        <f t="shared" si="1"/>
        <v>0.12641558803061936</v>
      </c>
      <c r="F32" s="17">
        <v>2.0350000000000001</v>
      </c>
      <c r="G32" s="9">
        <f t="shared" si="2"/>
        <v>0.25725572164231042</v>
      </c>
      <c r="H32" s="9">
        <f t="shared" si="3"/>
        <v>0.51451144328462084</v>
      </c>
      <c r="I32" s="28">
        <f>AVERAGE(H32:H34)</f>
        <v>0.84111039053583847</v>
      </c>
      <c r="J32" s="28">
        <f>STDEV(H32:H34)</f>
        <v>0.36292937655903035</v>
      </c>
    </row>
    <row r="33" spans="1:10" ht="15" x14ac:dyDescent="0.15">
      <c r="A33" s="26"/>
      <c r="B33" s="7" t="s">
        <v>7</v>
      </c>
      <c r="C33" s="7">
        <v>500</v>
      </c>
      <c r="D33" s="16">
        <v>820.54399999999998</v>
      </c>
      <c r="E33" s="9">
        <f t="shared" si="1"/>
        <v>0.23128517745302712</v>
      </c>
      <c r="F33" s="17">
        <v>2.6629999999999998</v>
      </c>
      <c r="G33" s="9">
        <f t="shared" si="2"/>
        <v>0.61591242755741116</v>
      </c>
      <c r="H33" s="9">
        <f t="shared" si="3"/>
        <v>1.2318248551148223</v>
      </c>
      <c r="I33" s="26"/>
      <c r="J33" s="26"/>
    </row>
    <row r="34" spans="1:10" ht="15" x14ac:dyDescent="0.15">
      <c r="A34" s="27"/>
      <c r="B34" s="7" t="s">
        <v>8</v>
      </c>
      <c r="C34" s="7">
        <v>500</v>
      </c>
      <c r="D34" s="16">
        <v>988.70500000000004</v>
      </c>
      <c r="E34" s="9">
        <f t="shared" si="1"/>
        <v>0.27809408489909532</v>
      </c>
      <c r="F34" s="17">
        <v>1.397</v>
      </c>
      <c r="G34" s="9">
        <f t="shared" si="2"/>
        <v>0.38849743660403618</v>
      </c>
      <c r="H34" s="9">
        <f t="shared" si="3"/>
        <v>0.77699487320807237</v>
      </c>
      <c r="I34" s="27"/>
      <c r="J34" s="27"/>
    </row>
    <row r="35" spans="1:10" x14ac:dyDescent="0.15">
      <c r="A35" s="2"/>
      <c r="B35" s="2"/>
      <c r="C35" s="2"/>
      <c r="D35" s="2"/>
      <c r="E35" s="2"/>
      <c r="F35" s="2"/>
      <c r="G35" s="2"/>
      <c r="H35" s="2"/>
      <c r="I35" s="2"/>
      <c r="J35" s="2"/>
    </row>
    <row r="36" spans="1:10" x14ac:dyDescent="0.15">
      <c r="A36" s="2"/>
      <c r="B36" s="2"/>
      <c r="C36" s="2"/>
      <c r="D36" s="2"/>
      <c r="E36" s="2"/>
      <c r="F36" s="2"/>
      <c r="G36" s="2"/>
      <c r="H36" s="2"/>
      <c r="I36" s="2"/>
      <c r="J36" s="2"/>
    </row>
    <row r="37" spans="1:10" x14ac:dyDescent="0.15">
      <c r="A37" s="2"/>
      <c r="B37" s="2"/>
      <c r="C37" s="2"/>
      <c r="D37" s="2"/>
      <c r="E37" s="2"/>
      <c r="F37" s="2"/>
      <c r="G37" s="2"/>
      <c r="H37" s="2"/>
      <c r="I37" s="2"/>
      <c r="J37" s="2"/>
    </row>
    <row r="38" spans="1:10" x14ac:dyDescent="0.15">
      <c r="A38" s="2"/>
      <c r="B38" s="2"/>
      <c r="C38" s="2"/>
      <c r="D38" s="2"/>
      <c r="E38" s="2"/>
      <c r="F38" s="2"/>
      <c r="G38" s="2"/>
      <c r="H38" s="2"/>
      <c r="I38" s="2"/>
      <c r="J38" s="2"/>
    </row>
    <row r="39" spans="1:10" x14ac:dyDescent="0.15">
      <c r="A39" s="2"/>
      <c r="B39" s="2"/>
      <c r="C39" s="2"/>
      <c r="D39" s="2"/>
      <c r="E39" s="2"/>
      <c r="F39" s="2"/>
      <c r="G39" s="2"/>
      <c r="H39" s="2"/>
      <c r="I39" s="2"/>
      <c r="J39" s="2"/>
    </row>
    <row r="40" spans="1:10" x14ac:dyDescent="0.15">
      <c r="A40" s="2"/>
      <c r="B40" s="2"/>
      <c r="C40" s="2"/>
      <c r="D40" s="2"/>
      <c r="E40" s="2"/>
      <c r="F40" s="2"/>
      <c r="G40" s="2"/>
      <c r="H40" s="2"/>
      <c r="I40" s="2"/>
      <c r="J40" s="2"/>
    </row>
    <row r="41" spans="1:10" x14ac:dyDescent="0.15">
      <c r="A41" s="2"/>
      <c r="B41" s="2"/>
      <c r="C41" s="2"/>
      <c r="D41" s="2"/>
      <c r="E41" s="2"/>
      <c r="F41" s="2"/>
      <c r="G41" s="2"/>
      <c r="H41" s="2"/>
      <c r="I41" s="2"/>
      <c r="J41" s="2"/>
    </row>
    <row r="42" spans="1:10" x14ac:dyDescent="0.15">
      <c r="A42" s="2"/>
      <c r="B42" s="2"/>
      <c r="C42" s="2"/>
      <c r="D42" s="2"/>
      <c r="E42" s="2"/>
      <c r="F42" s="2"/>
      <c r="G42" s="2"/>
      <c r="H42" s="2"/>
      <c r="I42" s="2"/>
      <c r="J42" s="2"/>
    </row>
    <row r="43" spans="1:10" x14ac:dyDescent="0.15">
      <c r="A43" s="2"/>
      <c r="B43" s="3"/>
      <c r="C43" s="2"/>
      <c r="D43" s="2"/>
      <c r="E43" s="2"/>
      <c r="F43" s="2"/>
      <c r="G43" s="2"/>
      <c r="H43" s="3"/>
      <c r="I43" s="2"/>
      <c r="J43" s="2"/>
    </row>
    <row r="44" spans="1:10" x14ac:dyDescent="0.15">
      <c r="A44" s="2"/>
      <c r="B44" s="3"/>
      <c r="C44" s="3"/>
      <c r="D44" s="3"/>
      <c r="E44" s="4"/>
      <c r="F44" s="3"/>
      <c r="G44" s="3"/>
      <c r="H44" s="3"/>
      <c r="I44" s="2"/>
      <c r="J44" s="2"/>
    </row>
    <row r="45" spans="1:10" x14ac:dyDescent="0.15">
      <c r="A45" s="2"/>
      <c r="B45" s="3"/>
      <c r="C45" s="3"/>
      <c r="D45" s="3"/>
      <c r="E45" s="4"/>
      <c r="F45" s="3"/>
      <c r="G45" s="3"/>
      <c r="H45" s="3"/>
      <c r="I45" s="2"/>
      <c r="J45" s="2"/>
    </row>
    <row r="46" spans="1:10" x14ac:dyDescent="0.15">
      <c r="A46" s="2"/>
      <c r="B46" s="3"/>
      <c r="C46" s="3"/>
      <c r="D46" s="3"/>
      <c r="E46" s="4"/>
      <c r="F46" s="3"/>
      <c r="G46" s="3"/>
      <c r="H46" s="3"/>
      <c r="I46" s="2"/>
      <c r="J46" s="2"/>
    </row>
    <row r="47" spans="1:10" x14ac:dyDescent="0.15">
      <c r="A47" s="2"/>
      <c r="B47" s="3"/>
      <c r="C47" s="3"/>
      <c r="D47" s="3"/>
      <c r="E47" s="4"/>
      <c r="F47" s="3"/>
      <c r="G47" s="3"/>
      <c r="H47" s="3"/>
      <c r="I47" s="2"/>
      <c r="J47" s="2"/>
    </row>
    <row r="48" spans="1:10" x14ac:dyDescent="0.15">
      <c r="A48" s="2"/>
      <c r="B48" s="3"/>
      <c r="C48" s="3"/>
      <c r="D48" s="3"/>
      <c r="E48" s="4"/>
      <c r="F48" s="3"/>
      <c r="G48" s="3"/>
      <c r="H48" s="3"/>
      <c r="I48" s="2"/>
      <c r="J48" s="2"/>
    </row>
    <row r="49" spans="1:10" x14ac:dyDescent="0.15">
      <c r="A49" s="2"/>
      <c r="B49" s="3"/>
      <c r="C49" s="3"/>
      <c r="D49" s="3"/>
      <c r="E49" s="4"/>
      <c r="F49" s="3"/>
      <c r="G49" s="3"/>
      <c r="H49" s="3"/>
      <c r="I49" s="2"/>
      <c r="J49" s="2"/>
    </row>
    <row r="50" spans="1:10" x14ac:dyDescent="0.15">
      <c r="A50" s="2"/>
      <c r="B50" s="3"/>
      <c r="C50" s="3"/>
      <c r="D50" s="3"/>
      <c r="E50" s="4"/>
      <c r="F50" s="3"/>
      <c r="G50" s="3"/>
      <c r="H50" s="3"/>
      <c r="I50" s="2"/>
      <c r="J50" s="2"/>
    </row>
    <row r="51" spans="1:10" x14ac:dyDescent="0.15">
      <c r="A51" s="2"/>
      <c r="B51" s="3"/>
      <c r="C51" s="3"/>
      <c r="D51" s="3"/>
      <c r="E51" s="4"/>
      <c r="F51" s="3"/>
      <c r="G51" s="3"/>
      <c r="H51" s="3"/>
      <c r="I51" s="2"/>
      <c r="J51" s="2"/>
    </row>
    <row r="52" spans="1:10" x14ac:dyDescent="0.15">
      <c r="A52" s="2"/>
      <c r="B52" s="2"/>
      <c r="C52" s="2"/>
      <c r="D52" s="2"/>
      <c r="E52" s="2"/>
      <c r="F52" s="2"/>
      <c r="G52" s="2"/>
      <c r="H52" s="2"/>
      <c r="I52" s="2"/>
      <c r="J52" s="2"/>
    </row>
  </sheetData>
  <mergeCells count="12">
    <mergeCell ref="J23:J25"/>
    <mergeCell ref="J26:J28"/>
    <mergeCell ref="J29:J31"/>
    <mergeCell ref="J32:J34"/>
    <mergeCell ref="A23:A25"/>
    <mergeCell ref="A26:A28"/>
    <mergeCell ref="A29:A31"/>
    <mergeCell ref="A32:A34"/>
    <mergeCell ref="I23:I25"/>
    <mergeCell ref="I26:I28"/>
    <mergeCell ref="I29:I31"/>
    <mergeCell ref="I32:I34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6"/>
  <sheetViews>
    <sheetView topLeftCell="A4" workbookViewId="0">
      <selection activeCell="I21" sqref="I21"/>
    </sheetView>
  </sheetViews>
  <sheetFormatPr defaultRowHeight="13.5" x14ac:dyDescent="0.15"/>
  <cols>
    <col min="1" max="1" width="22" customWidth="1"/>
    <col min="2" max="2" width="13.25" customWidth="1"/>
    <col min="3" max="3" width="15.625" customWidth="1"/>
    <col min="4" max="4" width="13.125" customWidth="1"/>
    <col min="5" max="5" width="19.375" customWidth="1"/>
    <col min="6" max="6" width="19.75" customWidth="1"/>
    <col min="7" max="7" width="17.25" customWidth="1"/>
    <col min="8" max="8" width="18.875" customWidth="1"/>
    <col min="9" max="9" width="15.125" customWidth="1"/>
    <col min="10" max="10" width="13.125" customWidth="1"/>
  </cols>
  <sheetData>
    <row r="1" spans="1:2" ht="15" x14ac:dyDescent="0.25">
      <c r="A1" s="12" t="s">
        <v>36</v>
      </c>
      <c r="B1" s="12"/>
    </row>
    <row r="2" spans="1:2" ht="15.75" x14ac:dyDescent="0.15">
      <c r="A2" s="13" t="s">
        <v>40</v>
      </c>
      <c r="B2" s="14" t="s">
        <v>34</v>
      </c>
    </row>
    <row r="3" spans="1:2" ht="15" x14ac:dyDescent="0.15">
      <c r="A3" s="15">
        <v>3.0487500000000001E-2</v>
      </c>
      <c r="B3" s="14">
        <v>99.2</v>
      </c>
    </row>
    <row r="4" spans="1:2" ht="15" x14ac:dyDescent="0.15">
      <c r="A4" s="15">
        <v>6.0975000000000001E-2</v>
      </c>
      <c r="B4" s="14">
        <v>177.8</v>
      </c>
    </row>
    <row r="5" spans="1:2" ht="15" x14ac:dyDescent="0.15">
      <c r="A5" s="15">
        <v>0.24390000000000001</v>
      </c>
      <c r="B5" s="14">
        <v>719</v>
      </c>
    </row>
    <row r="6" spans="1:2" ht="15" x14ac:dyDescent="0.15">
      <c r="A6" s="15">
        <v>0.48780000000000001</v>
      </c>
      <c r="B6" s="14">
        <v>1541</v>
      </c>
    </row>
    <row r="7" spans="1:2" ht="15" x14ac:dyDescent="0.15">
      <c r="A7" s="15">
        <v>0.73170000000000002</v>
      </c>
      <c r="B7" s="14">
        <v>2436.6</v>
      </c>
    </row>
    <row r="8" spans="1:2" ht="15" x14ac:dyDescent="0.15">
      <c r="A8" s="15">
        <v>0.97560000000000002</v>
      </c>
      <c r="B8" s="14">
        <v>3275.3</v>
      </c>
    </row>
    <row r="9" spans="1:2" ht="15" x14ac:dyDescent="0.15">
      <c r="A9" s="15">
        <v>1.2195</v>
      </c>
      <c r="B9" s="14">
        <v>4102.1000000000004</v>
      </c>
    </row>
    <row r="10" spans="1:2" ht="15" x14ac:dyDescent="0.15">
      <c r="A10" s="15">
        <v>1.7073000000000003</v>
      </c>
      <c r="B10" s="14">
        <v>5727.6</v>
      </c>
    </row>
    <row r="11" spans="1:2" ht="15" x14ac:dyDescent="0.15">
      <c r="A11" s="15">
        <v>2.012175</v>
      </c>
      <c r="B11" s="14">
        <v>6826.8</v>
      </c>
    </row>
    <row r="20" spans="1:10" ht="15" x14ac:dyDescent="0.25">
      <c r="A20" s="6" t="s">
        <v>13</v>
      </c>
      <c r="B20" s="6"/>
      <c r="C20" s="6"/>
      <c r="D20" s="6"/>
      <c r="E20" s="6"/>
      <c r="F20" s="6"/>
      <c r="G20" s="6"/>
      <c r="H20" s="6"/>
      <c r="I20" s="6"/>
      <c r="J20" s="6"/>
    </row>
    <row r="21" spans="1:10" ht="45" x14ac:dyDescent="0.15">
      <c r="A21" s="7" t="s">
        <v>38</v>
      </c>
      <c r="B21" s="7" t="s">
        <v>39</v>
      </c>
      <c r="C21" s="8" t="s">
        <v>25</v>
      </c>
      <c r="D21" s="7" t="s">
        <v>35</v>
      </c>
      <c r="E21" s="8" t="s">
        <v>21</v>
      </c>
      <c r="F21" s="8" t="s">
        <v>52</v>
      </c>
      <c r="G21" s="8" t="s">
        <v>27</v>
      </c>
      <c r="H21" s="8" t="s">
        <v>28</v>
      </c>
      <c r="I21" s="8" t="s">
        <v>44</v>
      </c>
      <c r="J21" s="8" t="s">
        <v>4</v>
      </c>
    </row>
    <row r="22" spans="1:10" ht="15" x14ac:dyDescent="0.15">
      <c r="A22" s="33" t="s">
        <v>9</v>
      </c>
      <c r="B22" s="7" t="s">
        <v>0</v>
      </c>
      <c r="C22" s="7" t="s">
        <v>58</v>
      </c>
      <c r="D22" s="16">
        <v>3850.22</v>
      </c>
      <c r="E22" s="9">
        <f t="shared" ref="E22:E36" si="0">(D22+60.232)/3406.9</f>
        <v>1.1478035750975959</v>
      </c>
      <c r="F22" s="17">
        <v>22.567</v>
      </c>
      <c r="G22" s="9">
        <f t="shared" ref="G22:G30" si="1">E22*F22</f>
        <v>25.902483279227447</v>
      </c>
      <c r="H22" s="9">
        <f>G22/1*1000</f>
        <v>25902.483279227446</v>
      </c>
      <c r="I22" s="28">
        <f>AVERAGE(H22:H24)</f>
        <v>26013.22246264933</v>
      </c>
      <c r="J22" s="28">
        <f>STDEV(H22:H24)</f>
        <v>1177.0160015467834</v>
      </c>
    </row>
    <row r="23" spans="1:10" ht="15" x14ac:dyDescent="0.15">
      <c r="A23" s="34"/>
      <c r="B23" s="7" t="s">
        <v>10</v>
      </c>
      <c r="C23" s="7" t="s">
        <v>58</v>
      </c>
      <c r="D23" s="16">
        <v>3848.54</v>
      </c>
      <c r="E23" s="9">
        <f t="shared" si="0"/>
        <v>1.1473104581877953</v>
      </c>
      <c r="F23" s="17">
        <v>21.699000000000002</v>
      </c>
      <c r="G23" s="9">
        <f t="shared" si="1"/>
        <v>24.895489632216972</v>
      </c>
      <c r="H23" s="9">
        <f t="shared" ref="H23:H24" si="2">G23/1*1000</f>
        <v>24895.489632216973</v>
      </c>
      <c r="I23" s="32"/>
      <c r="J23" s="32"/>
    </row>
    <row r="24" spans="1:10" ht="15" x14ac:dyDescent="0.15">
      <c r="A24" s="27"/>
      <c r="B24" s="7" t="s">
        <v>11</v>
      </c>
      <c r="C24" s="7" t="s">
        <v>58</v>
      </c>
      <c r="D24" s="16">
        <v>3944.33</v>
      </c>
      <c r="E24" s="9">
        <f t="shared" si="0"/>
        <v>1.1754269277055387</v>
      </c>
      <c r="F24" s="17">
        <v>23.175999999999998</v>
      </c>
      <c r="G24" s="9">
        <f t="shared" si="1"/>
        <v>27.241694476503564</v>
      </c>
      <c r="H24" s="9">
        <f t="shared" si="2"/>
        <v>27241.694476503566</v>
      </c>
      <c r="I24" s="29"/>
      <c r="J24" s="29"/>
    </row>
    <row r="25" spans="1:10" ht="15" x14ac:dyDescent="0.15">
      <c r="A25" s="33" t="s">
        <v>3</v>
      </c>
      <c r="B25" s="7" t="s">
        <v>0</v>
      </c>
      <c r="C25" s="7" t="s">
        <v>45</v>
      </c>
      <c r="D25" s="16">
        <v>534.42100000000005</v>
      </c>
      <c r="E25" s="9">
        <f t="shared" si="0"/>
        <v>0.17454372009744928</v>
      </c>
      <c r="F25" s="17">
        <v>1.91</v>
      </c>
      <c r="G25" s="9">
        <f t="shared" si="1"/>
        <v>0.33337850538612812</v>
      </c>
      <c r="H25" s="9">
        <f t="shared" ref="H25:H33" si="3">G25/500*1000</f>
        <v>0.66675701077225624</v>
      </c>
      <c r="I25" s="28">
        <f>AVERAGE(H25:H27)</f>
        <v>0.65805478294050301</v>
      </c>
      <c r="J25" s="28">
        <f>STDEV(H25:H27)</f>
        <v>4.4424342334380688E-2</v>
      </c>
    </row>
    <row r="26" spans="1:10" ht="15" x14ac:dyDescent="0.15">
      <c r="A26" s="34"/>
      <c r="B26" s="7" t="s">
        <v>10</v>
      </c>
      <c r="C26" s="7" t="s">
        <v>45</v>
      </c>
      <c r="D26" s="16">
        <v>698.14300000000003</v>
      </c>
      <c r="E26" s="9">
        <f t="shared" si="0"/>
        <v>0.22259972408934808</v>
      </c>
      <c r="F26" s="17">
        <v>1.37</v>
      </c>
      <c r="G26" s="9">
        <f t="shared" si="1"/>
        <v>0.3049616220024069</v>
      </c>
      <c r="H26" s="9">
        <f t="shared" si="3"/>
        <v>0.60992324400481379</v>
      </c>
      <c r="I26" s="32"/>
      <c r="J26" s="32"/>
    </row>
    <row r="27" spans="1:10" ht="15" x14ac:dyDescent="0.15">
      <c r="A27" s="27"/>
      <c r="B27" s="7" t="s">
        <v>11</v>
      </c>
      <c r="C27" s="7" t="s">
        <v>45</v>
      </c>
      <c r="D27" s="16">
        <v>721.43200000000002</v>
      </c>
      <c r="E27" s="9">
        <f t="shared" si="0"/>
        <v>0.22943555725146025</v>
      </c>
      <c r="F27" s="17">
        <v>1.52</v>
      </c>
      <c r="G27" s="9">
        <f t="shared" si="1"/>
        <v>0.34874204702221961</v>
      </c>
      <c r="H27" s="9">
        <f t="shared" si="3"/>
        <v>0.69748409404443923</v>
      </c>
      <c r="I27" s="29"/>
      <c r="J27" s="29"/>
    </row>
    <row r="28" spans="1:10" ht="15" x14ac:dyDescent="0.15">
      <c r="A28" s="33" t="s">
        <v>5</v>
      </c>
      <c r="B28" s="7" t="s">
        <v>0</v>
      </c>
      <c r="C28" s="7" t="s">
        <v>46</v>
      </c>
      <c r="D28" s="16">
        <v>423.94</v>
      </c>
      <c r="E28" s="9">
        <f t="shared" si="0"/>
        <v>0.14211511931668086</v>
      </c>
      <c r="F28" s="17">
        <v>4.0030000000000001</v>
      </c>
      <c r="G28" s="9">
        <f t="shared" si="1"/>
        <v>0.56888682262467349</v>
      </c>
      <c r="H28" s="9">
        <f t="shared" si="3"/>
        <v>1.137773645249347</v>
      </c>
      <c r="I28" s="28">
        <f>AVERAGE(H28:H30)</f>
        <v>1.143701637656912</v>
      </c>
      <c r="J28" s="28">
        <f>STDEV(H28:H30)</f>
        <v>1.882250242850601E-2</v>
      </c>
    </row>
    <row r="29" spans="1:10" ht="15" x14ac:dyDescent="0.15">
      <c r="A29" s="34"/>
      <c r="B29" s="7" t="s">
        <v>10</v>
      </c>
      <c r="C29" s="7" t="s">
        <v>45</v>
      </c>
      <c r="D29" s="16">
        <v>459.20600000000002</v>
      </c>
      <c r="E29" s="9">
        <f t="shared" si="0"/>
        <v>0.15246646511491385</v>
      </c>
      <c r="F29" s="17">
        <v>3.7010000000000001</v>
      </c>
      <c r="G29" s="9">
        <f t="shared" si="1"/>
        <v>0.56427838739029612</v>
      </c>
      <c r="H29" s="9">
        <f t="shared" si="3"/>
        <v>1.1285567747805922</v>
      </c>
      <c r="I29" s="32"/>
      <c r="J29" s="32"/>
    </row>
    <row r="30" spans="1:10" ht="15" x14ac:dyDescent="0.15">
      <c r="A30" s="27"/>
      <c r="B30" s="7" t="s">
        <v>11</v>
      </c>
      <c r="C30" s="7" t="s">
        <v>45</v>
      </c>
      <c r="D30" s="16">
        <v>411.05900000000003</v>
      </c>
      <c r="E30" s="9">
        <f t="shared" si="0"/>
        <v>0.13833426281957206</v>
      </c>
      <c r="F30" s="17">
        <v>4.21</v>
      </c>
      <c r="G30" s="9">
        <f t="shared" si="1"/>
        <v>0.58238724647039841</v>
      </c>
      <c r="H30" s="9">
        <f t="shared" si="3"/>
        <v>1.1647744929407968</v>
      </c>
      <c r="I30" s="29"/>
      <c r="J30" s="29"/>
    </row>
    <row r="31" spans="1:10" ht="15" x14ac:dyDescent="0.15">
      <c r="A31" s="33" t="s">
        <v>1</v>
      </c>
      <c r="B31" s="7" t="s">
        <v>0</v>
      </c>
      <c r="C31" s="7" t="s">
        <v>45</v>
      </c>
      <c r="D31" s="16">
        <v>1287.3699999999999</v>
      </c>
      <c r="E31" s="9">
        <f t="shared" si="0"/>
        <v>0.3955507939769291</v>
      </c>
      <c r="F31" s="17">
        <v>2.0350000000000001</v>
      </c>
      <c r="G31" s="9">
        <f t="shared" ref="G31:G36" si="4">E31*F31</f>
        <v>0.80494586574305083</v>
      </c>
      <c r="H31" s="9">
        <f t="shared" si="3"/>
        <v>1.6098917314861017</v>
      </c>
      <c r="I31" s="28">
        <f>AVERAGE(H31:H33)</f>
        <v>1.7088366726349464</v>
      </c>
      <c r="J31" s="28">
        <f>STDEV(H31:H33)</f>
        <v>0.71422176509040314</v>
      </c>
    </row>
    <row r="32" spans="1:10" ht="15" x14ac:dyDescent="0.15">
      <c r="A32" s="34"/>
      <c r="B32" s="7" t="s">
        <v>10</v>
      </c>
      <c r="C32" s="7" t="s">
        <v>45</v>
      </c>
      <c r="D32" s="16">
        <v>1518.08</v>
      </c>
      <c r="E32" s="9">
        <f t="shared" si="0"/>
        <v>0.46326924770319056</v>
      </c>
      <c r="F32" s="17">
        <v>2.6629999999999998</v>
      </c>
      <c r="G32" s="9">
        <f t="shared" si="4"/>
        <v>1.2336860066335964</v>
      </c>
      <c r="H32" s="9">
        <f t="shared" si="3"/>
        <v>2.4673720132671928</v>
      </c>
      <c r="I32" s="32"/>
      <c r="J32" s="32"/>
    </row>
    <row r="33" spans="1:10" ht="15" x14ac:dyDescent="0.15">
      <c r="A33" s="27"/>
      <c r="B33" s="7" t="s">
        <v>11</v>
      </c>
      <c r="C33" s="7" t="s">
        <v>45</v>
      </c>
      <c r="D33" s="16">
        <v>1219.18</v>
      </c>
      <c r="E33" s="9">
        <f t="shared" si="0"/>
        <v>0.37553553083448293</v>
      </c>
      <c r="F33" s="17">
        <v>1.397</v>
      </c>
      <c r="G33" s="9">
        <f t="shared" si="4"/>
        <v>0.52462313657577264</v>
      </c>
      <c r="H33" s="9">
        <f t="shared" si="3"/>
        <v>1.0492462731515453</v>
      </c>
      <c r="I33" s="29"/>
      <c r="J33" s="29"/>
    </row>
    <row r="34" spans="1:10" ht="15" x14ac:dyDescent="0.15">
      <c r="A34" s="33" t="s">
        <v>37</v>
      </c>
      <c r="B34" s="7" t="s">
        <v>0</v>
      </c>
      <c r="C34" s="7" t="s">
        <v>47</v>
      </c>
      <c r="D34" s="16">
        <v>248.09</v>
      </c>
      <c r="E34" s="9">
        <f t="shared" si="0"/>
        <v>9.0499280871173204E-2</v>
      </c>
      <c r="F34" s="17">
        <v>11.723000000000001</v>
      </c>
      <c r="G34" s="9">
        <f t="shared" si="4"/>
        <v>1.0609230696527636</v>
      </c>
      <c r="H34" s="9">
        <f>G34/4</f>
        <v>0.2652307674131909</v>
      </c>
      <c r="I34" s="28">
        <f>AVERAGE(H34:H36)</f>
        <v>0.28378742933458567</v>
      </c>
      <c r="J34" s="28">
        <f>STDEV(H34:H36)</f>
        <v>1.7138946683534075E-2</v>
      </c>
    </row>
    <row r="35" spans="1:10" ht="15" x14ac:dyDescent="0.15">
      <c r="A35" s="34"/>
      <c r="B35" s="7" t="s">
        <v>10</v>
      </c>
      <c r="C35" s="7" t="s">
        <v>47</v>
      </c>
      <c r="D35" s="16">
        <v>267.32</v>
      </c>
      <c r="E35" s="9">
        <f t="shared" si="0"/>
        <v>9.614370835657049E-2</v>
      </c>
      <c r="F35" s="17">
        <v>11.945</v>
      </c>
      <c r="G35" s="9">
        <f t="shared" si="4"/>
        <v>1.1484365963192344</v>
      </c>
      <c r="H35" s="9">
        <f>G35/4</f>
        <v>0.28710914907980861</v>
      </c>
      <c r="I35" s="32"/>
      <c r="J35" s="32"/>
    </row>
    <row r="36" spans="1:10" ht="15" x14ac:dyDescent="0.15">
      <c r="A36" s="27"/>
      <c r="B36" s="7" t="s">
        <v>11</v>
      </c>
      <c r="C36" s="7" t="s">
        <v>47</v>
      </c>
      <c r="D36" s="16">
        <v>275.57</v>
      </c>
      <c r="E36" s="9">
        <f t="shared" si="0"/>
        <v>9.8565264610056061E-2</v>
      </c>
      <c r="F36" s="17">
        <v>12.135</v>
      </c>
      <c r="G36" s="9">
        <f t="shared" si="4"/>
        <v>1.1960894860430302</v>
      </c>
      <c r="H36" s="9">
        <f>G36/4</f>
        <v>0.29902237151075756</v>
      </c>
      <c r="I36" s="29"/>
      <c r="J36" s="29"/>
    </row>
  </sheetData>
  <mergeCells count="15">
    <mergeCell ref="J22:J24"/>
    <mergeCell ref="J25:J27"/>
    <mergeCell ref="J28:J30"/>
    <mergeCell ref="J31:J33"/>
    <mergeCell ref="J34:J36"/>
    <mergeCell ref="A22:A24"/>
    <mergeCell ref="A25:A27"/>
    <mergeCell ref="A28:A30"/>
    <mergeCell ref="A31:A33"/>
    <mergeCell ref="A34:A36"/>
    <mergeCell ref="I22:I24"/>
    <mergeCell ref="I25:I27"/>
    <mergeCell ref="I28:I30"/>
    <mergeCell ref="I31:I33"/>
    <mergeCell ref="I34:I3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6"/>
  <sheetViews>
    <sheetView topLeftCell="A4" workbookViewId="0">
      <selection activeCell="E22" sqref="E22"/>
    </sheetView>
  </sheetViews>
  <sheetFormatPr defaultRowHeight="13.5" x14ac:dyDescent="0.15"/>
  <cols>
    <col min="1" max="1" width="22" customWidth="1"/>
    <col min="2" max="2" width="12.75" customWidth="1"/>
    <col min="3" max="3" width="16" customWidth="1"/>
    <col min="4" max="4" width="19" customWidth="1"/>
    <col min="5" max="5" width="19.375" customWidth="1"/>
    <col min="6" max="6" width="21" customWidth="1"/>
    <col min="7" max="7" width="16.375" customWidth="1"/>
    <col min="8" max="8" width="19.125" customWidth="1"/>
    <col min="9" max="9" width="15.625" customWidth="1"/>
    <col min="10" max="10" width="12.5" customWidth="1"/>
  </cols>
  <sheetData>
    <row r="2" spans="1:2" ht="15" x14ac:dyDescent="0.25">
      <c r="A2" s="12" t="s">
        <v>41</v>
      </c>
      <c r="B2" s="12"/>
    </row>
    <row r="3" spans="1:2" ht="15.75" x14ac:dyDescent="0.15">
      <c r="A3" s="13" t="s">
        <v>40</v>
      </c>
      <c r="B3" s="14" t="s">
        <v>42</v>
      </c>
    </row>
    <row r="4" spans="1:2" ht="15" x14ac:dyDescent="0.15">
      <c r="A4" s="14">
        <v>1.5169999999999999E-2</v>
      </c>
      <c r="B4" s="14">
        <v>50.9</v>
      </c>
    </row>
    <row r="5" spans="1:2" ht="15" x14ac:dyDescent="0.15">
      <c r="A5" s="14">
        <v>6.9769999999999999E-2</v>
      </c>
      <c r="B5" s="14">
        <v>223.7</v>
      </c>
    </row>
    <row r="6" spans="1:2" ht="15" x14ac:dyDescent="0.15">
      <c r="A6" s="14">
        <v>0.12436999999999999</v>
      </c>
      <c r="B6" s="14">
        <v>392.8</v>
      </c>
    </row>
    <row r="7" spans="1:2" ht="15" x14ac:dyDescent="0.15">
      <c r="A7" s="14">
        <v>0.17896999999999999</v>
      </c>
      <c r="B7" s="14">
        <v>573.79999999999995</v>
      </c>
    </row>
    <row r="8" spans="1:2" ht="15" x14ac:dyDescent="0.15">
      <c r="A8" s="14">
        <v>0.28816999999999998</v>
      </c>
      <c r="B8" s="14">
        <v>943.2</v>
      </c>
    </row>
    <row r="9" spans="1:2" ht="15" x14ac:dyDescent="0.15">
      <c r="A9" s="14">
        <v>0.34277000000000002</v>
      </c>
      <c r="B9" s="14">
        <v>1143.5</v>
      </c>
    </row>
    <row r="10" spans="1:2" ht="15" x14ac:dyDescent="0.15">
      <c r="A10" s="14">
        <v>0.39737</v>
      </c>
      <c r="B10" s="14">
        <v>1289.4000000000001</v>
      </c>
    </row>
    <row r="11" spans="1:2" x14ac:dyDescent="0.15">
      <c r="A11" s="1"/>
      <c r="B11" s="1"/>
    </row>
    <row r="20" spans="1:10" ht="15" x14ac:dyDescent="0.25">
      <c r="A20" s="6" t="s">
        <v>14</v>
      </c>
      <c r="B20" s="6"/>
      <c r="C20" s="6"/>
      <c r="D20" s="6"/>
      <c r="E20" s="6"/>
      <c r="F20" s="6"/>
      <c r="G20" s="6"/>
      <c r="H20" s="6"/>
      <c r="I20" s="6"/>
      <c r="J20" s="6"/>
    </row>
    <row r="21" spans="1:10" ht="45" x14ac:dyDescent="0.15">
      <c r="A21" s="7" t="s">
        <v>30</v>
      </c>
      <c r="B21" s="7" t="s">
        <v>31</v>
      </c>
      <c r="C21" s="8" t="s">
        <v>25</v>
      </c>
      <c r="D21" s="7" t="s">
        <v>20</v>
      </c>
      <c r="E21" s="8" t="s">
        <v>21</v>
      </c>
      <c r="F21" s="8" t="s">
        <v>52</v>
      </c>
      <c r="G21" s="8" t="s">
        <v>27</v>
      </c>
      <c r="H21" s="8" t="s">
        <v>28</v>
      </c>
      <c r="I21" s="8" t="s">
        <v>44</v>
      </c>
      <c r="J21" s="8" t="s">
        <v>4</v>
      </c>
    </row>
    <row r="22" spans="1:10" ht="15" x14ac:dyDescent="0.15">
      <c r="A22" s="33" t="s">
        <v>9</v>
      </c>
      <c r="B22" s="7" t="s">
        <v>0</v>
      </c>
      <c r="C22" s="7" t="s">
        <v>58</v>
      </c>
      <c r="D22" s="16">
        <v>356.65</v>
      </c>
      <c r="E22" s="9">
        <f>(D22+7.0229)/3294.2</f>
        <v>0.11039794183716835</v>
      </c>
      <c r="F22" s="17">
        <v>22.567</v>
      </c>
      <c r="G22" s="9">
        <f>E22*F22</f>
        <v>2.4913503534393779</v>
      </c>
      <c r="H22" s="9">
        <f>G22/1*1000</f>
        <v>2491.3503534393781</v>
      </c>
      <c r="I22" s="25">
        <f>AVERAGE(H22:H24)</f>
        <v>2523.0861273146743</v>
      </c>
      <c r="J22" s="25">
        <f>STDEV(H22:H24)</f>
        <v>42.565765519615397</v>
      </c>
    </row>
    <row r="23" spans="1:10" ht="15" x14ac:dyDescent="0.15">
      <c r="A23" s="34"/>
      <c r="B23" s="7" t="s">
        <v>10</v>
      </c>
      <c r="C23" s="7" t="s">
        <v>58</v>
      </c>
      <c r="D23" s="16">
        <v>373.49</v>
      </c>
      <c r="E23" s="9">
        <f>(D23+7.0229)/3294.2</f>
        <v>0.1155099568939348</v>
      </c>
      <c r="F23" s="17">
        <v>21.699000000000002</v>
      </c>
      <c r="G23" s="9">
        <f>E23*F23</f>
        <v>2.5064505546414915</v>
      </c>
      <c r="H23" s="9">
        <f t="shared" ref="H23:H24" si="0">G23/1*1000</f>
        <v>2506.4505546414916</v>
      </c>
      <c r="I23" s="34"/>
      <c r="J23" s="34"/>
    </row>
    <row r="24" spans="1:10" ht="15" x14ac:dyDescent="0.15">
      <c r="A24" s="27"/>
      <c r="B24" s="7" t="s">
        <v>11</v>
      </c>
      <c r="C24" s="7" t="s">
        <v>58</v>
      </c>
      <c r="D24" s="16">
        <v>358.48</v>
      </c>
      <c r="E24" s="9">
        <f>(D24+7.0229)/3294.2</f>
        <v>0.11095346366340843</v>
      </c>
      <c r="F24" s="17">
        <v>23.175999999999998</v>
      </c>
      <c r="G24" s="9">
        <f t="shared" ref="G24:G36" si="1">E24*F24</f>
        <v>2.5714574738631537</v>
      </c>
      <c r="H24" s="9">
        <f t="shared" si="0"/>
        <v>2571.4574738631536</v>
      </c>
      <c r="I24" s="35"/>
      <c r="J24" s="35"/>
    </row>
    <row r="25" spans="1:10" ht="15" x14ac:dyDescent="0.15">
      <c r="A25" s="33" t="s">
        <v>3</v>
      </c>
      <c r="B25" s="7" t="s">
        <v>0</v>
      </c>
      <c r="C25" s="7" t="s">
        <v>45</v>
      </c>
      <c r="D25" s="16">
        <v>304.35500000000002</v>
      </c>
      <c r="E25" s="9">
        <f t="shared" ref="E25:E30" si="2">(D25+7.0229)/3294.2</f>
        <v>9.4523070851800145E-2</v>
      </c>
      <c r="F25" s="17">
        <v>1.91</v>
      </c>
      <c r="G25" s="9">
        <f t="shared" si="1"/>
        <v>0.18053906532693828</v>
      </c>
      <c r="H25" s="9">
        <f t="shared" ref="H25:H33" si="3">G25/500*1000</f>
        <v>0.36107813065387656</v>
      </c>
      <c r="I25" s="28">
        <f>AVERAGE(H25:H27)</f>
        <v>0.29621839394491328</v>
      </c>
      <c r="J25" s="28">
        <f>STDEV(H25:H27)</f>
        <v>5.6206765376294966E-2</v>
      </c>
    </row>
    <row r="26" spans="1:10" ht="15" x14ac:dyDescent="0.15">
      <c r="A26" s="34"/>
      <c r="B26" s="7" t="s">
        <v>10</v>
      </c>
      <c r="C26" s="7" t="s">
        <v>45</v>
      </c>
      <c r="D26" s="16">
        <v>312.55799999999999</v>
      </c>
      <c r="E26" s="9">
        <f t="shared" si="2"/>
        <v>9.7013205027017185E-2</v>
      </c>
      <c r="F26" s="17">
        <v>1.37</v>
      </c>
      <c r="G26" s="9">
        <f t="shared" si="1"/>
        <v>0.13290809088701355</v>
      </c>
      <c r="H26" s="9">
        <f t="shared" si="3"/>
        <v>0.2658161817740271</v>
      </c>
      <c r="I26" s="34"/>
      <c r="J26" s="34"/>
    </row>
    <row r="27" spans="1:10" ht="15" x14ac:dyDescent="0.15">
      <c r="A27" s="27"/>
      <c r="B27" s="7" t="s">
        <v>11</v>
      </c>
      <c r="C27" s="7" t="s">
        <v>45</v>
      </c>
      <c r="D27" s="16">
        <v>276.62599999999998</v>
      </c>
      <c r="E27" s="9">
        <f t="shared" si="2"/>
        <v>8.6105549146985608E-2</v>
      </c>
      <c r="F27" s="17">
        <v>1.52</v>
      </c>
      <c r="G27" s="9">
        <f t="shared" si="1"/>
        <v>0.13088043470341812</v>
      </c>
      <c r="H27" s="9">
        <f t="shared" si="3"/>
        <v>0.26176086940683624</v>
      </c>
      <c r="I27" s="29"/>
      <c r="J27" s="29"/>
    </row>
    <row r="28" spans="1:10" ht="15" x14ac:dyDescent="0.15">
      <c r="A28" s="33" t="s">
        <v>5</v>
      </c>
      <c r="B28" s="7" t="s">
        <v>0</v>
      </c>
      <c r="C28" s="7" t="s">
        <v>46</v>
      </c>
      <c r="D28" s="16">
        <v>218.18600000000001</v>
      </c>
      <c r="E28" s="9">
        <f t="shared" si="2"/>
        <v>6.8365278368040808E-2</v>
      </c>
      <c r="F28" s="17">
        <v>4.0030000000000001</v>
      </c>
      <c r="G28" s="9">
        <f t="shared" si="1"/>
        <v>0.27366620930726737</v>
      </c>
      <c r="H28" s="9">
        <f t="shared" si="3"/>
        <v>0.54733241861453474</v>
      </c>
      <c r="I28" s="28">
        <f>AVERAGE(H28:H30)</f>
        <v>0.60303601210207847</v>
      </c>
      <c r="J28" s="28">
        <f>STDEV(H28:H30)</f>
        <v>0.10467088390943927</v>
      </c>
    </row>
    <row r="29" spans="1:10" ht="15" x14ac:dyDescent="0.15">
      <c r="A29" s="34"/>
      <c r="B29" s="7" t="s">
        <v>10</v>
      </c>
      <c r="C29" s="7" t="s">
        <v>45</v>
      </c>
      <c r="D29" s="16">
        <v>232.40799999999999</v>
      </c>
      <c r="E29" s="9">
        <f t="shared" si="2"/>
        <v>7.2682563293060526E-2</v>
      </c>
      <c r="F29" s="17">
        <v>3.7010000000000001</v>
      </c>
      <c r="G29" s="9">
        <f t="shared" si="1"/>
        <v>0.26899816674761701</v>
      </c>
      <c r="H29" s="9">
        <f t="shared" si="3"/>
        <v>0.53799633349523401</v>
      </c>
      <c r="I29" s="34"/>
      <c r="J29" s="34"/>
    </row>
    <row r="30" spans="1:10" ht="15" x14ac:dyDescent="0.15">
      <c r="A30" s="27"/>
      <c r="B30" s="7" t="s">
        <v>11</v>
      </c>
      <c r="C30" s="7" t="s">
        <v>45</v>
      </c>
      <c r="D30" s="16">
        <v>276.14499999999998</v>
      </c>
      <c r="E30" s="9">
        <f t="shared" si="2"/>
        <v>8.5959534940197924E-2</v>
      </c>
      <c r="F30" s="17">
        <v>4.21</v>
      </c>
      <c r="G30" s="9">
        <f t="shared" si="1"/>
        <v>0.36188964209823327</v>
      </c>
      <c r="H30" s="9">
        <f t="shared" si="3"/>
        <v>0.72377928419646653</v>
      </c>
      <c r="I30" s="29"/>
      <c r="J30" s="29"/>
    </row>
    <row r="31" spans="1:10" ht="15" x14ac:dyDescent="0.15">
      <c r="A31" s="33" t="s">
        <v>1</v>
      </c>
      <c r="B31" s="7" t="s">
        <v>0</v>
      </c>
      <c r="C31" s="7" t="s">
        <v>45</v>
      </c>
      <c r="D31" s="16">
        <v>549.279</v>
      </c>
      <c r="E31" s="9">
        <f t="shared" ref="E31:E36" si="4">(D31+7.0229)/3294.2</f>
        <v>0.16887314067148324</v>
      </c>
      <c r="F31" s="17">
        <v>2.0350000000000001</v>
      </c>
      <c r="G31" s="9">
        <f t="shared" si="1"/>
        <v>0.34365684126646839</v>
      </c>
      <c r="H31" s="9">
        <f t="shared" si="3"/>
        <v>0.68731368253293679</v>
      </c>
      <c r="I31" s="28">
        <f>AVERAGE(H31:H33)</f>
        <v>0.69699519549511268</v>
      </c>
      <c r="J31" s="28">
        <f>STDEV(H31:H33)</f>
        <v>0.10360406529512516</v>
      </c>
    </row>
    <row r="32" spans="1:10" ht="15" x14ac:dyDescent="0.15">
      <c r="A32" s="34"/>
      <c r="B32" s="7" t="s">
        <v>10</v>
      </c>
      <c r="C32" s="7" t="s">
        <v>45</v>
      </c>
      <c r="D32" s="16">
        <v>490.94200000000001</v>
      </c>
      <c r="E32" s="9">
        <f t="shared" si="4"/>
        <v>0.15116413696800438</v>
      </c>
      <c r="F32" s="17">
        <v>2.6629999999999998</v>
      </c>
      <c r="G32" s="9">
        <f t="shared" si="1"/>
        <v>0.40255009674579562</v>
      </c>
      <c r="H32" s="9">
        <f t="shared" si="3"/>
        <v>0.80510019349159123</v>
      </c>
      <c r="I32" s="34"/>
      <c r="J32" s="34"/>
    </row>
    <row r="33" spans="1:10" ht="15" x14ac:dyDescent="0.15">
      <c r="A33" s="27"/>
      <c r="B33" s="7" t="s">
        <v>11</v>
      </c>
      <c r="C33" s="7" t="s">
        <v>45</v>
      </c>
      <c r="D33" s="16">
        <v>698.70899999999995</v>
      </c>
      <c r="E33" s="9">
        <f t="shared" si="4"/>
        <v>0.21423468520429848</v>
      </c>
      <c r="F33" s="17">
        <v>1.397</v>
      </c>
      <c r="G33" s="9">
        <f t="shared" si="1"/>
        <v>0.29928585523040496</v>
      </c>
      <c r="H33" s="9">
        <f t="shared" si="3"/>
        <v>0.59857171046080992</v>
      </c>
      <c r="I33" s="29"/>
      <c r="J33" s="29"/>
    </row>
    <row r="34" spans="1:10" ht="15" x14ac:dyDescent="0.15">
      <c r="A34" s="33" t="s">
        <v>37</v>
      </c>
      <c r="B34" s="7" t="s">
        <v>0</v>
      </c>
      <c r="C34" s="7" t="s">
        <v>47</v>
      </c>
      <c r="D34" s="16">
        <v>191.54400000000001</v>
      </c>
      <c r="E34" s="9">
        <f t="shared" si="4"/>
        <v>6.0277730556736089E-2</v>
      </c>
      <c r="F34" s="17">
        <v>11.723000000000001</v>
      </c>
      <c r="G34" s="9">
        <f t="shared" si="1"/>
        <v>0.70663583531661722</v>
      </c>
      <c r="H34" s="9">
        <f>G34/4</f>
        <v>0.17665895882915431</v>
      </c>
      <c r="I34" s="28">
        <f>AVERAGE(H34:H36)</f>
        <v>0.18335215633284765</v>
      </c>
      <c r="J34" s="28">
        <f>STDEV(H34:H36)</f>
        <v>3.9976794081392389E-2</v>
      </c>
    </row>
    <row r="35" spans="1:10" ht="15" x14ac:dyDescent="0.15">
      <c r="A35" s="34"/>
      <c r="B35" s="7" t="s">
        <v>10</v>
      </c>
      <c r="C35" s="7" t="s">
        <v>47</v>
      </c>
      <c r="D35" s="16">
        <v>242.56200000000001</v>
      </c>
      <c r="E35" s="9">
        <f t="shared" si="4"/>
        <v>7.5764950519094168E-2</v>
      </c>
      <c r="F35" s="17">
        <v>11.945</v>
      </c>
      <c r="G35" s="9">
        <f t="shared" si="1"/>
        <v>0.90501233395057989</v>
      </c>
      <c r="H35" s="9">
        <f>G35/4</f>
        <v>0.22625308348764497</v>
      </c>
      <c r="I35" s="34"/>
      <c r="J35" s="34"/>
    </row>
    <row r="36" spans="1:10" ht="15" x14ac:dyDescent="0.15">
      <c r="A36" s="27"/>
      <c r="B36" s="7" t="s">
        <v>11</v>
      </c>
      <c r="C36" s="7" t="s">
        <v>47</v>
      </c>
      <c r="D36" s="16">
        <v>152.75399999999999</v>
      </c>
      <c r="E36" s="9">
        <f t="shared" si="4"/>
        <v>4.85024892234837E-2</v>
      </c>
      <c r="F36" s="17">
        <v>12.135</v>
      </c>
      <c r="G36" s="9">
        <f t="shared" si="1"/>
        <v>0.58857770672697474</v>
      </c>
      <c r="H36" s="9">
        <f>G36/4</f>
        <v>0.14714442668174368</v>
      </c>
      <c r="I36" s="29"/>
      <c r="J36" s="29"/>
    </row>
  </sheetData>
  <mergeCells count="15">
    <mergeCell ref="I22:I24"/>
    <mergeCell ref="I25:I27"/>
    <mergeCell ref="I28:I30"/>
    <mergeCell ref="I31:I33"/>
    <mergeCell ref="I34:I36"/>
    <mergeCell ref="A22:A24"/>
    <mergeCell ref="A25:A27"/>
    <mergeCell ref="A28:A30"/>
    <mergeCell ref="A31:A33"/>
    <mergeCell ref="A34:A36"/>
    <mergeCell ref="J22:J24"/>
    <mergeCell ref="J25:J27"/>
    <mergeCell ref="J28:J30"/>
    <mergeCell ref="J31:J33"/>
    <mergeCell ref="J34:J3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opLeftCell="A7" workbookViewId="0">
      <selection activeCell="F39" sqref="F39"/>
    </sheetView>
  </sheetViews>
  <sheetFormatPr defaultRowHeight="13.5" x14ac:dyDescent="0.15"/>
  <cols>
    <col min="1" max="1" width="23.25" customWidth="1"/>
    <col min="2" max="2" width="17.125" customWidth="1"/>
    <col min="3" max="3" width="17.375" customWidth="1"/>
    <col min="4" max="4" width="15.25" customWidth="1"/>
    <col min="5" max="5" width="19.25" customWidth="1"/>
    <col min="6" max="6" width="19.75" customWidth="1"/>
    <col min="7" max="7" width="17.75" customWidth="1"/>
    <col min="8" max="8" width="21.625" customWidth="1"/>
    <col min="9" max="9" width="15.625" customWidth="1"/>
    <col min="10" max="10" width="13.75" customWidth="1"/>
  </cols>
  <sheetData>
    <row r="1" spans="1:2" ht="15" x14ac:dyDescent="0.25">
      <c r="A1" s="12" t="s">
        <v>48</v>
      </c>
      <c r="B1" s="12"/>
    </row>
    <row r="2" spans="1:2" ht="15.75" x14ac:dyDescent="0.15">
      <c r="A2" s="13" t="s">
        <v>40</v>
      </c>
      <c r="B2" s="14" t="s">
        <v>49</v>
      </c>
    </row>
    <row r="3" spans="1:2" ht="15" x14ac:dyDescent="0.15">
      <c r="A3" s="15">
        <v>3.0949999999999998E-2</v>
      </c>
      <c r="B3" s="14">
        <v>60.4</v>
      </c>
    </row>
    <row r="4" spans="1:2" ht="15" x14ac:dyDescent="0.15">
      <c r="A4" s="15">
        <v>6.1900000000000004E-2</v>
      </c>
      <c r="B4" s="14">
        <v>122.7</v>
      </c>
    </row>
    <row r="5" spans="1:2" ht="15" x14ac:dyDescent="0.15">
      <c r="A5" s="15">
        <v>0.24760000000000001</v>
      </c>
      <c r="B5" s="14">
        <v>571.29999999999995</v>
      </c>
    </row>
    <row r="6" spans="1:2" ht="15" x14ac:dyDescent="0.15">
      <c r="A6" s="15">
        <v>0.49520000000000003</v>
      </c>
      <c r="B6" s="14">
        <v>1310.0999999999999</v>
      </c>
    </row>
    <row r="7" spans="1:2" ht="15" x14ac:dyDescent="0.15">
      <c r="A7" s="15">
        <v>0.74280000000000002</v>
      </c>
      <c r="B7" s="14">
        <v>1817.7</v>
      </c>
    </row>
    <row r="8" spans="1:2" ht="15" x14ac:dyDescent="0.15">
      <c r="A8" s="15">
        <v>0.99040000000000006</v>
      </c>
      <c r="B8" s="14">
        <v>2458.1999999999998</v>
      </c>
    </row>
    <row r="9" spans="1:2" ht="15" x14ac:dyDescent="0.15">
      <c r="A9" s="15">
        <v>1.2380000000000002</v>
      </c>
      <c r="B9" s="14">
        <v>3061</v>
      </c>
    </row>
    <row r="10" spans="1:2" ht="15" x14ac:dyDescent="0.15">
      <c r="A10" s="15">
        <v>1.7332000000000003</v>
      </c>
      <c r="B10" s="14">
        <v>4329.6000000000004</v>
      </c>
    </row>
    <row r="11" spans="1:2" ht="15" x14ac:dyDescent="0.15">
      <c r="A11" s="15">
        <v>2.0427</v>
      </c>
      <c r="B11" s="14">
        <v>5164</v>
      </c>
    </row>
    <row r="17" spans="1:10" ht="15" x14ac:dyDescent="0.25">
      <c r="A17" s="6" t="s">
        <v>15</v>
      </c>
      <c r="B17" s="6"/>
      <c r="C17" s="6"/>
      <c r="D17" s="6"/>
      <c r="E17" s="6"/>
      <c r="F17" s="6"/>
      <c r="G17" s="6"/>
      <c r="H17" s="6"/>
      <c r="I17" s="6"/>
      <c r="J17" s="6"/>
    </row>
    <row r="18" spans="1:10" ht="45" x14ac:dyDescent="0.15">
      <c r="A18" s="7" t="s">
        <v>30</v>
      </c>
      <c r="B18" s="7" t="s">
        <v>31</v>
      </c>
      <c r="C18" s="8" t="s">
        <v>54</v>
      </c>
      <c r="D18" s="7" t="s">
        <v>35</v>
      </c>
      <c r="E18" s="8" t="s">
        <v>51</v>
      </c>
      <c r="F18" s="8" t="s">
        <v>52</v>
      </c>
      <c r="G18" s="8" t="s">
        <v>27</v>
      </c>
      <c r="H18" s="8" t="s">
        <v>50</v>
      </c>
      <c r="I18" s="8" t="s">
        <v>29</v>
      </c>
      <c r="J18" s="8" t="s">
        <v>4</v>
      </c>
    </row>
    <row r="19" spans="1:10" ht="15" x14ac:dyDescent="0.15">
      <c r="A19" s="33" t="s">
        <v>9</v>
      </c>
      <c r="B19" s="7" t="s">
        <v>0</v>
      </c>
      <c r="C19" s="7">
        <v>1</v>
      </c>
      <c r="D19" s="16">
        <v>2657.08</v>
      </c>
      <c r="E19" s="9">
        <f>(D19+26.227)/2523</f>
        <v>1.0635382481173206</v>
      </c>
      <c r="F19" s="17">
        <v>22.567</v>
      </c>
      <c r="G19" s="9">
        <f>E19*F19</f>
        <v>24.000867645263572</v>
      </c>
      <c r="H19" s="9">
        <f>G19/1*1000</f>
        <v>24000.867645263574</v>
      </c>
      <c r="I19" s="25">
        <f>AVERAGE(H19:H21)</f>
        <v>23603.641552913195</v>
      </c>
      <c r="J19" s="25">
        <f>STDEV(H19:H21)</f>
        <v>405.66249714093135</v>
      </c>
    </row>
    <row r="20" spans="1:10" ht="15" x14ac:dyDescent="0.15">
      <c r="A20" s="34"/>
      <c r="B20" s="7" t="s">
        <v>10</v>
      </c>
      <c r="C20" s="7">
        <v>1</v>
      </c>
      <c r="D20" s="16">
        <v>2670.14</v>
      </c>
      <c r="E20" s="9">
        <f>(D20+26.227)/2523</f>
        <v>1.0687146254458977</v>
      </c>
      <c r="F20" s="17">
        <v>21.699000000000002</v>
      </c>
      <c r="G20" s="9">
        <f t="shared" ref="G20:G30" si="0">E20*F20</f>
        <v>23.190038657550534</v>
      </c>
      <c r="H20" s="9">
        <f t="shared" ref="H20:H21" si="1">G20/1*1000</f>
        <v>23190.038657550533</v>
      </c>
      <c r="I20" s="32"/>
      <c r="J20" s="32"/>
    </row>
    <row r="21" spans="1:10" ht="15" x14ac:dyDescent="0.15">
      <c r="A21" s="27"/>
      <c r="B21" s="7" t="s">
        <v>11</v>
      </c>
      <c r="C21" s="7">
        <v>1</v>
      </c>
      <c r="D21" s="16">
        <v>2545.11</v>
      </c>
      <c r="E21" s="9">
        <f t="shared" ref="E21:E30" si="2">(D21+26.227)/2523</f>
        <v>1.0191585414189457</v>
      </c>
      <c r="F21" s="17">
        <v>23.175999999999998</v>
      </c>
      <c r="G21" s="9">
        <f t="shared" si="0"/>
        <v>23.620018355925485</v>
      </c>
      <c r="H21" s="9">
        <f t="shared" si="1"/>
        <v>23620.018355925484</v>
      </c>
      <c r="I21" s="36"/>
      <c r="J21" s="36"/>
    </row>
    <row r="22" spans="1:10" ht="15" x14ac:dyDescent="0.15">
      <c r="A22" s="33" t="s">
        <v>3</v>
      </c>
      <c r="B22" s="7" t="s">
        <v>0</v>
      </c>
      <c r="C22" s="7">
        <v>500</v>
      </c>
      <c r="D22" s="16">
        <v>202.511</v>
      </c>
      <c r="E22" s="9">
        <f t="shared" si="2"/>
        <v>9.0661117717003567E-2</v>
      </c>
      <c r="F22" s="17">
        <v>1.91</v>
      </c>
      <c r="G22" s="9">
        <f t="shared" si="0"/>
        <v>0.17316273483947681</v>
      </c>
      <c r="H22" s="9">
        <f t="shared" ref="H22:H30" si="3">G22/500*1000</f>
        <v>0.34632546967895361</v>
      </c>
      <c r="I22" s="28">
        <f>AVERAGE(H22:H24)</f>
        <v>0.23701128444972916</v>
      </c>
      <c r="J22" s="28">
        <f>STDEV(H22:H24)</f>
        <v>0.10290452328347958</v>
      </c>
    </row>
    <row r="23" spans="1:10" ht="15" x14ac:dyDescent="0.15">
      <c r="A23" s="34"/>
      <c r="B23" s="7" t="s">
        <v>10</v>
      </c>
      <c r="C23" s="7">
        <v>500</v>
      </c>
      <c r="D23" s="16">
        <v>104.542</v>
      </c>
      <c r="E23" s="9">
        <f t="shared" si="2"/>
        <v>5.1830757035275468E-2</v>
      </c>
      <c r="F23" s="17">
        <v>1.37</v>
      </c>
      <c r="G23" s="9">
        <f t="shared" si="0"/>
        <v>7.100813713832739E-2</v>
      </c>
      <c r="H23" s="9">
        <f t="shared" si="3"/>
        <v>0.14201627427665478</v>
      </c>
      <c r="I23" s="32"/>
      <c r="J23" s="32"/>
    </row>
    <row r="24" spans="1:10" ht="15" x14ac:dyDescent="0.15">
      <c r="A24" s="27"/>
      <c r="B24" s="7" t="s">
        <v>11</v>
      </c>
      <c r="C24" s="7">
        <v>500</v>
      </c>
      <c r="D24" s="16">
        <v>158.59280000000001</v>
      </c>
      <c r="E24" s="9">
        <f t="shared" si="2"/>
        <v>7.3253983353151017E-2</v>
      </c>
      <c r="F24" s="17">
        <v>1.52</v>
      </c>
      <c r="G24" s="9">
        <f t="shared" si="0"/>
        <v>0.11134605469678954</v>
      </c>
      <c r="H24" s="9">
        <f t="shared" si="3"/>
        <v>0.22269210939357909</v>
      </c>
      <c r="I24" s="29"/>
      <c r="J24" s="29"/>
    </row>
    <row r="25" spans="1:10" ht="15" x14ac:dyDescent="0.15">
      <c r="A25" s="33" t="s">
        <v>5</v>
      </c>
      <c r="B25" s="7" t="s">
        <v>0</v>
      </c>
      <c r="C25" s="7">
        <v>500</v>
      </c>
      <c r="D25" s="16">
        <v>95.311999999999998</v>
      </c>
      <c r="E25" s="9">
        <f t="shared" si="2"/>
        <v>4.8172413793103448E-2</v>
      </c>
      <c r="F25" s="17">
        <v>4.0030000000000001</v>
      </c>
      <c r="G25" s="9">
        <f t="shared" si="0"/>
        <v>0.19283417241379311</v>
      </c>
      <c r="H25" s="9">
        <f t="shared" si="3"/>
        <v>0.38566834482758622</v>
      </c>
      <c r="I25" s="28">
        <f>AVERAGE(H25:H27)</f>
        <v>0.69433089153124572</v>
      </c>
      <c r="J25" s="28">
        <f>STDEV(H25:H27)</f>
        <v>0.35096627275300446</v>
      </c>
    </row>
    <row r="26" spans="1:10" ht="15" x14ac:dyDescent="0.15">
      <c r="A26" s="34"/>
      <c r="B26" s="7" t="s">
        <v>10</v>
      </c>
      <c r="C26" s="7">
        <v>500</v>
      </c>
      <c r="D26" s="16">
        <v>340.56200000000001</v>
      </c>
      <c r="E26" s="9">
        <f t="shared" si="2"/>
        <v>0.14537812128418548</v>
      </c>
      <c r="F26" s="17">
        <v>3.7010000000000001</v>
      </c>
      <c r="G26" s="9">
        <f t="shared" si="0"/>
        <v>0.53804442687277043</v>
      </c>
      <c r="H26" s="9">
        <f t="shared" si="3"/>
        <v>1.0760888537455409</v>
      </c>
      <c r="I26" s="32"/>
      <c r="J26" s="32"/>
    </row>
    <row r="27" spans="1:10" ht="15" x14ac:dyDescent="0.15">
      <c r="A27" s="27"/>
      <c r="B27" s="7" t="s">
        <v>11</v>
      </c>
      <c r="C27" s="7">
        <v>500</v>
      </c>
      <c r="D27" s="16">
        <v>159.92230000000001</v>
      </c>
      <c r="E27" s="9">
        <f t="shared" si="2"/>
        <v>7.3780935394371777E-2</v>
      </c>
      <c r="F27" s="17">
        <v>4.21</v>
      </c>
      <c r="G27" s="9">
        <f t="shared" si="0"/>
        <v>0.31061773801030518</v>
      </c>
      <c r="H27" s="9">
        <f t="shared" si="3"/>
        <v>0.62123547602061036</v>
      </c>
      <c r="I27" s="29"/>
      <c r="J27" s="29"/>
    </row>
    <row r="28" spans="1:10" ht="15" x14ac:dyDescent="0.15">
      <c r="A28" s="33" t="s">
        <v>1</v>
      </c>
      <c r="B28" s="7" t="s">
        <v>0</v>
      </c>
      <c r="C28" s="7">
        <v>500</v>
      </c>
      <c r="D28" s="16">
        <v>328.52199999999999</v>
      </c>
      <c r="E28" s="9">
        <f t="shared" si="2"/>
        <v>0.14060602457391994</v>
      </c>
      <c r="F28" s="17">
        <v>2.0350000000000001</v>
      </c>
      <c r="G28" s="9">
        <f t="shared" si="0"/>
        <v>0.2861332600079271</v>
      </c>
      <c r="H28" s="9">
        <f t="shared" si="3"/>
        <v>0.57226652001585421</v>
      </c>
      <c r="I28" s="28">
        <f>AVERAGE(H28:H30)</f>
        <v>0.57421958277183249</v>
      </c>
      <c r="J28" s="28">
        <f>STDEV(H28:H30)</f>
        <v>1.4740443316374172E-2</v>
      </c>
    </row>
    <row r="29" spans="1:10" ht="15" x14ac:dyDescent="0.15">
      <c r="A29" s="34"/>
      <c r="B29" s="7" t="s">
        <v>10</v>
      </c>
      <c r="C29" s="7">
        <v>500</v>
      </c>
      <c r="D29" s="16">
        <v>253.18799999999999</v>
      </c>
      <c r="E29" s="9">
        <f t="shared" si="2"/>
        <v>0.1107471264367816</v>
      </c>
      <c r="F29" s="17">
        <v>2.6629999999999998</v>
      </c>
      <c r="G29" s="9">
        <f t="shared" si="0"/>
        <v>0.29491959770114939</v>
      </c>
      <c r="H29" s="9">
        <f t="shared" si="3"/>
        <v>0.58983919540229879</v>
      </c>
      <c r="I29" s="32"/>
      <c r="J29" s="32"/>
    </row>
    <row r="30" spans="1:10" ht="15" x14ac:dyDescent="0.15">
      <c r="A30" s="27"/>
      <c r="B30" s="7" t="s">
        <v>11</v>
      </c>
      <c r="C30" s="7">
        <v>500</v>
      </c>
      <c r="D30" s="16">
        <v>479.95600000000002</v>
      </c>
      <c r="E30" s="9">
        <f t="shared" si="2"/>
        <v>0.20062742766547761</v>
      </c>
      <c r="F30" s="17">
        <v>1.397</v>
      </c>
      <c r="G30" s="9">
        <f t="shared" si="0"/>
        <v>0.28027651644867224</v>
      </c>
      <c r="H30" s="9">
        <f t="shared" si="3"/>
        <v>0.56055303289734448</v>
      </c>
      <c r="I30" s="29"/>
      <c r="J30" s="29"/>
    </row>
    <row r="31" spans="1:10" x14ac:dyDescent="0.15">
      <c r="C31" s="5"/>
      <c r="E31" s="1"/>
    </row>
    <row r="32" spans="1:10" x14ac:dyDescent="0.15">
      <c r="C32" s="5"/>
      <c r="E32" s="1"/>
    </row>
    <row r="33" spans="3:5" x14ac:dyDescent="0.15">
      <c r="C33" s="5"/>
      <c r="E33" s="1"/>
    </row>
  </sheetData>
  <mergeCells count="12">
    <mergeCell ref="J19:J21"/>
    <mergeCell ref="J22:J24"/>
    <mergeCell ref="J25:J27"/>
    <mergeCell ref="J28:J30"/>
    <mergeCell ref="A19:A21"/>
    <mergeCell ref="A22:A24"/>
    <mergeCell ref="A25:A27"/>
    <mergeCell ref="A28:A30"/>
    <mergeCell ref="I19:I21"/>
    <mergeCell ref="I22:I24"/>
    <mergeCell ref="I25:I27"/>
    <mergeCell ref="I28:I30"/>
  </mergeCells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opLeftCell="A7" workbookViewId="0">
      <selection activeCell="E23" sqref="E23"/>
    </sheetView>
  </sheetViews>
  <sheetFormatPr defaultRowHeight="13.5" x14ac:dyDescent="0.15"/>
  <cols>
    <col min="1" max="1" width="22.25" customWidth="1"/>
    <col min="2" max="2" width="15" customWidth="1"/>
    <col min="3" max="3" width="16.875" customWidth="1"/>
    <col min="4" max="4" width="16" customWidth="1"/>
    <col min="5" max="5" width="23.5" customWidth="1"/>
    <col min="6" max="6" width="20.625" customWidth="1"/>
    <col min="7" max="7" width="16.75" customWidth="1"/>
    <col min="8" max="8" width="20.625" customWidth="1"/>
    <col min="9" max="9" width="14" customWidth="1"/>
    <col min="10" max="10" width="12" customWidth="1"/>
  </cols>
  <sheetData>
    <row r="1" spans="1:2" ht="15" x14ac:dyDescent="0.25">
      <c r="A1" s="12" t="s">
        <v>53</v>
      </c>
      <c r="B1" s="12"/>
    </row>
    <row r="2" spans="1:2" ht="15" x14ac:dyDescent="0.15">
      <c r="A2" s="22" t="s">
        <v>40</v>
      </c>
      <c r="B2" s="14" t="s">
        <v>42</v>
      </c>
    </row>
    <row r="3" spans="1:2" ht="15" x14ac:dyDescent="0.15">
      <c r="A3" s="15">
        <v>1.0236749999999999E-2</v>
      </c>
      <c r="B3" s="14">
        <v>21.2</v>
      </c>
    </row>
    <row r="4" spans="1:2" ht="15" x14ac:dyDescent="0.15">
      <c r="A4" s="15">
        <v>3.2757599999999998E-2</v>
      </c>
      <c r="B4" s="14">
        <v>73.099999999999994</v>
      </c>
    </row>
    <row r="5" spans="1:2" ht="15" x14ac:dyDescent="0.15">
      <c r="A5" s="15">
        <v>5.5278449999999993E-2</v>
      </c>
      <c r="B5" s="14">
        <v>135.4</v>
      </c>
    </row>
    <row r="6" spans="1:2" ht="15" x14ac:dyDescent="0.15">
      <c r="A6" s="15">
        <v>7.7799299999999988E-2</v>
      </c>
      <c r="B6" s="14">
        <v>200</v>
      </c>
    </row>
    <row r="7" spans="1:2" ht="15" x14ac:dyDescent="0.15">
      <c r="A7" s="15">
        <v>0.10032015</v>
      </c>
      <c r="B7" s="14">
        <v>274.10000000000002</v>
      </c>
    </row>
    <row r="8" spans="1:2" ht="15" x14ac:dyDescent="0.15">
      <c r="A8" s="15">
        <v>0.12284099999999998</v>
      </c>
      <c r="B8" s="14">
        <v>330</v>
      </c>
    </row>
    <row r="9" spans="1:2" ht="15" x14ac:dyDescent="0.15">
      <c r="A9" s="15">
        <v>0.14536184999999996</v>
      </c>
      <c r="B9" s="14">
        <v>393.4</v>
      </c>
    </row>
    <row r="10" spans="1:2" ht="15" x14ac:dyDescent="0.15">
      <c r="A10" s="15">
        <v>0.1678827</v>
      </c>
      <c r="B10" s="14">
        <v>451.6</v>
      </c>
    </row>
    <row r="11" spans="1:2" ht="15" x14ac:dyDescent="0.15">
      <c r="A11" s="15">
        <v>0.19040354999999998</v>
      </c>
      <c r="B11" s="14">
        <v>528.79999999999995</v>
      </c>
    </row>
    <row r="12" spans="1:2" ht="15" x14ac:dyDescent="0.15">
      <c r="A12" s="15">
        <v>0.204735</v>
      </c>
      <c r="B12" s="14">
        <v>561.29999999999995</v>
      </c>
    </row>
    <row r="19" spans="1:10" ht="15" x14ac:dyDescent="0.15">
      <c r="A19" s="37" t="s">
        <v>16</v>
      </c>
      <c r="B19" s="37"/>
      <c r="C19" s="14"/>
      <c r="D19" s="14"/>
      <c r="E19" s="14"/>
      <c r="F19" s="14"/>
      <c r="G19" s="14"/>
      <c r="H19" s="14"/>
      <c r="I19" s="14"/>
      <c r="J19" s="14"/>
    </row>
    <row r="20" spans="1:10" ht="45" x14ac:dyDescent="0.15">
      <c r="A20" s="7" t="s">
        <v>30</v>
      </c>
      <c r="B20" s="7" t="s">
        <v>31</v>
      </c>
      <c r="C20" s="8" t="s">
        <v>54</v>
      </c>
      <c r="D20" s="7" t="s">
        <v>35</v>
      </c>
      <c r="E20" s="8" t="s">
        <v>21</v>
      </c>
      <c r="F20" s="8" t="s">
        <v>52</v>
      </c>
      <c r="G20" s="8" t="s">
        <v>27</v>
      </c>
      <c r="H20" s="8" t="s">
        <v>50</v>
      </c>
      <c r="I20" s="8" t="s">
        <v>29</v>
      </c>
      <c r="J20" s="8" t="s">
        <v>4</v>
      </c>
    </row>
    <row r="21" spans="1:10" ht="15" x14ac:dyDescent="0.15">
      <c r="A21" s="7"/>
      <c r="B21" s="7" t="s">
        <v>0</v>
      </c>
      <c r="C21" s="7">
        <v>1</v>
      </c>
      <c r="D21" s="16">
        <v>92.41</v>
      </c>
      <c r="E21" s="9">
        <f>(D21+15.372)/2819.2</f>
        <v>3.8231413166855847E-2</v>
      </c>
      <c r="F21" s="17">
        <v>22.567</v>
      </c>
      <c r="G21" s="9">
        <f>E21*F21</f>
        <v>0.86276830093643586</v>
      </c>
      <c r="H21" s="9">
        <f>G21/1*1000</f>
        <v>862.76830093643582</v>
      </c>
      <c r="I21" s="25">
        <f>AVERAGE(H21:H23)</f>
        <v>859.56965971433976</v>
      </c>
      <c r="J21" s="25">
        <f>STDEV(H21:H23)</f>
        <v>61.930248369954128</v>
      </c>
    </row>
    <row r="22" spans="1:10" ht="15" x14ac:dyDescent="0.15">
      <c r="A22" s="7" t="s">
        <v>9</v>
      </c>
      <c r="B22" s="7" t="s">
        <v>10</v>
      </c>
      <c r="C22" s="7">
        <v>1</v>
      </c>
      <c r="D22" s="16">
        <v>88.06</v>
      </c>
      <c r="E22" s="9">
        <f t="shared" ref="E22:E32" si="0">(D22+15.372)/2819.2</f>
        <v>3.668842224744609E-2</v>
      </c>
      <c r="F22" s="17">
        <v>21.699000000000002</v>
      </c>
      <c r="G22" s="9">
        <f t="shared" ref="G22:G32" si="1">E22*F22</f>
        <v>0.79610207434733271</v>
      </c>
      <c r="H22" s="9">
        <f t="shared" ref="H22:H23" si="2">G22/1*1000</f>
        <v>796.10207434733275</v>
      </c>
      <c r="I22" s="34"/>
      <c r="J22" s="34"/>
    </row>
    <row r="23" spans="1:10" ht="15" x14ac:dyDescent="0.15">
      <c r="A23" s="7"/>
      <c r="B23" s="7" t="s">
        <v>11</v>
      </c>
      <c r="C23" s="7">
        <v>1</v>
      </c>
      <c r="D23" s="16">
        <v>96.52</v>
      </c>
      <c r="E23" s="9">
        <f t="shared" si="0"/>
        <v>3.9689273552780929E-2</v>
      </c>
      <c r="F23" s="17">
        <v>23.175999999999998</v>
      </c>
      <c r="G23" s="9">
        <f t="shared" si="1"/>
        <v>0.91983860385925076</v>
      </c>
      <c r="H23" s="9">
        <f t="shared" si="2"/>
        <v>919.83860385925072</v>
      </c>
      <c r="I23" s="35"/>
      <c r="J23" s="35"/>
    </row>
    <row r="24" spans="1:10" ht="15" x14ac:dyDescent="0.15">
      <c r="A24" s="7"/>
      <c r="B24" s="7" t="s">
        <v>0</v>
      </c>
      <c r="C24" s="7">
        <v>500</v>
      </c>
      <c r="D24" s="16">
        <v>94.820599999999999</v>
      </c>
      <c r="E24" s="9">
        <f t="shared" si="0"/>
        <v>3.9086478433598186E-2</v>
      </c>
      <c r="F24" s="17">
        <v>1.91</v>
      </c>
      <c r="G24" s="9">
        <f t="shared" si="1"/>
        <v>7.4655173808172534E-2</v>
      </c>
      <c r="H24" s="9">
        <f t="shared" ref="H24:H32" si="3">G24/500*1000</f>
        <v>0.14931034761634507</v>
      </c>
      <c r="I24" s="28">
        <f>AVERAGE(H24:H26)</f>
        <v>0.14400055003783579</v>
      </c>
      <c r="J24" s="28">
        <f>STDEV(H24:H26)</f>
        <v>2.2899295469025461E-2</v>
      </c>
    </row>
    <row r="25" spans="1:10" ht="15" x14ac:dyDescent="0.15">
      <c r="A25" s="7" t="s">
        <v>3</v>
      </c>
      <c r="B25" s="7" t="s">
        <v>10</v>
      </c>
      <c r="C25" s="7">
        <v>500</v>
      </c>
      <c r="D25" s="16">
        <v>106.97799999999999</v>
      </c>
      <c r="E25" s="9">
        <f t="shared" si="0"/>
        <v>4.3398836549375708E-2</v>
      </c>
      <c r="F25" s="17">
        <v>1.37</v>
      </c>
      <c r="G25" s="9">
        <f t="shared" si="1"/>
        <v>5.9456406072644727E-2</v>
      </c>
      <c r="H25" s="9">
        <f t="shared" si="3"/>
        <v>0.11891281214528945</v>
      </c>
      <c r="I25" s="34"/>
      <c r="J25" s="34"/>
    </row>
    <row r="26" spans="1:10" ht="15" x14ac:dyDescent="0.15">
      <c r="A26" s="7"/>
      <c r="B26" s="7" t="s">
        <v>11</v>
      </c>
      <c r="C26" s="7">
        <v>500</v>
      </c>
      <c r="D26" s="16">
        <v>136.511</v>
      </c>
      <c r="E26" s="9">
        <f t="shared" si="0"/>
        <v>5.3874503405221333E-2</v>
      </c>
      <c r="F26" s="17">
        <v>1.52</v>
      </c>
      <c r="G26" s="9">
        <f t="shared" si="1"/>
        <v>8.1889245175936431E-2</v>
      </c>
      <c r="H26" s="9">
        <f t="shared" si="3"/>
        <v>0.16377849035187286</v>
      </c>
      <c r="I26" s="29"/>
      <c r="J26" s="29"/>
    </row>
    <row r="27" spans="1:10" ht="15" x14ac:dyDescent="0.15">
      <c r="A27" s="7"/>
      <c r="B27" s="7" t="s">
        <v>0</v>
      </c>
      <c r="C27" s="7">
        <v>500</v>
      </c>
      <c r="D27" s="16">
        <v>56.452800000000003</v>
      </c>
      <c r="E27" s="9">
        <f t="shared" si="0"/>
        <v>2.5477014755959142E-2</v>
      </c>
      <c r="F27" s="17">
        <v>4.0030000000000001</v>
      </c>
      <c r="G27" s="9">
        <f t="shared" si="1"/>
        <v>0.10198449006810445</v>
      </c>
      <c r="H27" s="9">
        <f t="shared" si="3"/>
        <v>0.2039689801362089</v>
      </c>
      <c r="I27" s="28">
        <f>AVERAGE(H27:H29)</f>
        <v>0.22650503078887629</v>
      </c>
      <c r="J27" s="28">
        <f>STDEV(H27:H29)</f>
        <v>2.2527101536556977E-2</v>
      </c>
    </row>
    <row r="28" spans="1:10" ht="15" x14ac:dyDescent="0.15">
      <c r="A28" s="7" t="s">
        <v>5</v>
      </c>
      <c r="B28" s="7" t="s">
        <v>10</v>
      </c>
      <c r="C28" s="7">
        <v>500</v>
      </c>
      <c r="D28" s="16">
        <v>70.903800000000004</v>
      </c>
      <c r="E28" s="9">
        <f t="shared" si="0"/>
        <v>3.0602937003405224E-2</v>
      </c>
      <c r="F28" s="17">
        <v>3.7010000000000001</v>
      </c>
      <c r="G28" s="9">
        <f t="shared" si="1"/>
        <v>0.11326146984960274</v>
      </c>
      <c r="H28" s="9">
        <f t="shared" si="3"/>
        <v>0.22652293969920548</v>
      </c>
      <c r="I28" s="34"/>
      <c r="J28" s="34"/>
    </row>
    <row r="29" spans="1:10" ht="15" x14ac:dyDescent="0.15">
      <c r="A29" s="7"/>
      <c r="B29" s="7" t="s">
        <v>11</v>
      </c>
      <c r="C29" s="7">
        <v>500</v>
      </c>
      <c r="D29" s="16">
        <v>68.006399999999999</v>
      </c>
      <c r="E29" s="9">
        <f t="shared" si="0"/>
        <v>2.9575198637911467E-2</v>
      </c>
      <c r="F29" s="17">
        <v>4.21</v>
      </c>
      <c r="G29" s="9">
        <f t="shared" si="1"/>
        <v>0.12451158626560728</v>
      </c>
      <c r="H29" s="9">
        <f t="shared" si="3"/>
        <v>0.24902317253121453</v>
      </c>
      <c r="I29" s="29"/>
      <c r="J29" s="29"/>
    </row>
    <row r="30" spans="1:10" ht="15" x14ac:dyDescent="0.15">
      <c r="A30" s="7"/>
      <c r="B30" s="7" t="s">
        <v>0</v>
      </c>
      <c r="C30" s="7">
        <v>500</v>
      </c>
      <c r="D30" s="16">
        <v>166.5001</v>
      </c>
      <c r="E30" s="9">
        <f t="shared" si="0"/>
        <v>6.4511953745743478E-2</v>
      </c>
      <c r="F30" s="17">
        <v>2.0350000000000001</v>
      </c>
      <c r="G30" s="9">
        <f t="shared" si="1"/>
        <v>0.13128182587258799</v>
      </c>
      <c r="H30" s="9">
        <f t="shared" si="3"/>
        <v>0.26256365174517599</v>
      </c>
      <c r="I30" s="28">
        <f>AVERAGE(H30:H32)</f>
        <v>0.24729392428111996</v>
      </c>
      <c r="J30" s="28">
        <f>STDEV(H30:H32)</f>
        <v>1.3632717898673622E-2</v>
      </c>
    </row>
    <row r="31" spans="1:10" ht="15" x14ac:dyDescent="0.15">
      <c r="A31" s="7" t="s">
        <v>1</v>
      </c>
      <c r="B31" s="7" t="s">
        <v>10</v>
      </c>
      <c r="C31" s="7">
        <v>500</v>
      </c>
      <c r="D31" s="16">
        <v>113.24</v>
      </c>
      <c r="E31" s="9">
        <f t="shared" si="0"/>
        <v>4.5620034052213397E-2</v>
      </c>
      <c r="F31" s="17">
        <v>2.6629999999999998</v>
      </c>
      <c r="G31" s="9">
        <f t="shared" si="1"/>
        <v>0.12148615068104426</v>
      </c>
      <c r="H31" s="9">
        <f t="shared" si="3"/>
        <v>0.24297230136208853</v>
      </c>
      <c r="I31" s="34"/>
      <c r="J31" s="34"/>
    </row>
    <row r="32" spans="1:10" ht="15" x14ac:dyDescent="0.15">
      <c r="A32" s="7"/>
      <c r="B32" s="7" t="s">
        <v>11</v>
      </c>
      <c r="C32" s="7">
        <v>500</v>
      </c>
      <c r="D32" s="16">
        <v>223.10550000000001</v>
      </c>
      <c r="E32" s="9">
        <f t="shared" si="0"/>
        <v>8.4590486662883102E-2</v>
      </c>
      <c r="F32" s="17">
        <v>1.397</v>
      </c>
      <c r="G32" s="9">
        <f t="shared" si="1"/>
        <v>0.1181729098680477</v>
      </c>
      <c r="H32" s="9">
        <f t="shared" si="3"/>
        <v>0.23634581973609539</v>
      </c>
      <c r="I32" s="35"/>
      <c r="J32" s="35"/>
    </row>
    <row r="33" spans="3:5" x14ac:dyDescent="0.15">
      <c r="C33" s="5"/>
      <c r="D33" s="5"/>
      <c r="E33" s="1"/>
    </row>
    <row r="34" spans="3:5" x14ac:dyDescent="0.15">
      <c r="E34" s="1"/>
    </row>
    <row r="35" spans="3:5" x14ac:dyDescent="0.15">
      <c r="E35" s="1"/>
    </row>
  </sheetData>
  <mergeCells count="9">
    <mergeCell ref="J21:J23"/>
    <mergeCell ref="J24:J26"/>
    <mergeCell ref="J27:J29"/>
    <mergeCell ref="J30:J32"/>
    <mergeCell ref="A19:B19"/>
    <mergeCell ref="I21:I23"/>
    <mergeCell ref="I24:I26"/>
    <mergeCell ref="I27:I29"/>
    <mergeCell ref="I30:I3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7"/>
  <sheetViews>
    <sheetView topLeftCell="A10" workbookViewId="0">
      <selection activeCell="E24" sqref="E24"/>
    </sheetView>
  </sheetViews>
  <sheetFormatPr defaultRowHeight="13.5" x14ac:dyDescent="0.15"/>
  <cols>
    <col min="1" max="1" width="21.5" customWidth="1"/>
    <col min="2" max="2" width="13" customWidth="1"/>
    <col min="3" max="3" width="14.875" customWidth="1"/>
    <col min="4" max="4" width="16.25" customWidth="1"/>
    <col min="5" max="5" width="18.75" customWidth="1"/>
    <col min="6" max="6" width="20" customWidth="1"/>
    <col min="7" max="7" width="18.25" customWidth="1"/>
    <col min="8" max="8" width="19" customWidth="1"/>
    <col min="9" max="9" width="15" customWidth="1"/>
    <col min="10" max="10" width="12.75" customWidth="1"/>
  </cols>
  <sheetData>
    <row r="1" spans="1:2" ht="15" x14ac:dyDescent="0.25">
      <c r="A1" s="6" t="s">
        <v>55</v>
      </c>
      <c r="B1" s="6"/>
    </row>
    <row r="2" spans="1:2" ht="15" x14ac:dyDescent="0.15">
      <c r="A2" s="21" t="s">
        <v>40</v>
      </c>
      <c r="B2" s="19" t="s">
        <v>49</v>
      </c>
    </row>
    <row r="3" spans="1:2" ht="15" x14ac:dyDescent="0.15">
      <c r="A3" s="20">
        <v>3.2640000000000002E-2</v>
      </c>
      <c r="B3" s="19">
        <v>55.7</v>
      </c>
    </row>
    <row r="4" spans="1:2" ht="15" x14ac:dyDescent="0.15">
      <c r="A4" s="20">
        <v>5.5079999999999997E-2</v>
      </c>
      <c r="B4" s="19">
        <v>101.8</v>
      </c>
    </row>
    <row r="5" spans="1:2" ht="15" x14ac:dyDescent="0.15">
      <c r="A5" s="20">
        <v>7.7520000000000006E-2</v>
      </c>
      <c r="B5" s="19">
        <v>148.80000000000001</v>
      </c>
    </row>
    <row r="6" spans="1:2" ht="15" x14ac:dyDescent="0.15">
      <c r="A6" s="20">
        <v>9.9960000000000007E-2</v>
      </c>
      <c r="B6" s="19">
        <v>196.7</v>
      </c>
    </row>
    <row r="7" spans="1:2" ht="15" x14ac:dyDescent="0.15">
      <c r="A7" s="20">
        <v>0.12239999999999999</v>
      </c>
      <c r="B7" s="19">
        <v>254.7</v>
      </c>
    </row>
    <row r="8" spans="1:2" ht="15" x14ac:dyDescent="0.15">
      <c r="A8" s="20">
        <v>0.16728000000000001</v>
      </c>
      <c r="B8" s="19">
        <v>348.5</v>
      </c>
    </row>
    <row r="9" spans="1:2" ht="15" x14ac:dyDescent="0.15">
      <c r="A9" s="20">
        <v>0.18972</v>
      </c>
      <c r="B9" s="19">
        <v>390</v>
      </c>
    </row>
    <row r="10" spans="1:2" ht="15" x14ac:dyDescent="0.15">
      <c r="A10" s="20">
        <v>0.20399999999999999</v>
      </c>
      <c r="B10" s="19">
        <v>431.9</v>
      </c>
    </row>
    <row r="19" spans="1:10" ht="15" x14ac:dyDescent="0.25">
      <c r="A19" s="6" t="s">
        <v>17</v>
      </c>
      <c r="B19" s="6"/>
      <c r="C19" s="6"/>
      <c r="D19" s="6"/>
      <c r="E19" s="6"/>
      <c r="F19" s="6"/>
      <c r="G19" s="6"/>
      <c r="H19" s="6"/>
      <c r="I19" s="6"/>
      <c r="J19" s="6"/>
    </row>
    <row r="20" spans="1:10" ht="15" x14ac:dyDescent="0.25">
      <c r="A20" s="6"/>
      <c r="B20" s="6"/>
      <c r="C20" s="6"/>
      <c r="D20" s="6"/>
      <c r="E20" s="6"/>
      <c r="F20" s="6"/>
      <c r="G20" s="6"/>
      <c r="H20" s="6"/>
      <c r="I20" s="6"/>
      <c r="J20" s="6"/>
    </row>
    <row r="21" spans="1:10" ht="45" x14ac:dyDescent="0.15">
      <c r="A21" s="7" t="s">
        <v>30</v>
      </c>
      <c r="B21" s="7" t="s">
        <v>31</v>
      </c>
      <c r="C21" s="8" t="s">
        <v>25</v>
      </c>
      <c r="D21" s="7" t="s">
        <v>20</v>
      </c>
      <c r="E21" s="8" t="s">
        <v>21</v>
      </c>
      <c r="F21" s="8" t="s">
        <v>26</v>
      </c>
      <c r="G21" s="8" t="s">
        <v>27</v>
      </c>
      <c r="H21" s="8" t="s">
        <v>56</v>
      </c>
      <c r="I21" s="8" t="s">
        <v>44</v>
      </c>
      <c r="J21" s="8" t="s">
        <v>4</v>
      </c>
    </row>
    <row r="22" spans="1:10" ht="15" x14ac:dyDescent="0.15">
      <c r="A22" s="33" t="s">
        <v>9</v>
      </c>
      <c r="B22" s="7" t="s">
        <v>0</v>
      </c>
      <c r="C22" s="7" t="s">
        <v>59</v>
      </c>
      <c r="D22" s="16">
        <v>132.18</v>
      </c>
      <c r="E22" s="9">
        <f>(D22+17.923)/2183.7</f>
        <v>6.8737921875715535E-2</v>
      </c>
      <c r="F22" s="17">
        <v>22.567</v>
      </c>
      <c r="G22" s="9">
        <f>E22*F22</f>
        <v>1.5512086829692724</v>
      </c>
      <c r="H22" s="9">
        <f>G22/1*1000</f>
        <v>1551.2086829692723</v>
      </c>
      <c r="I22" s="25">
        <f>AVERAGE(H22:H24)</f>
        <v>1595.8923502923174</v>
      </c>
      <c r="J22" s="25">
        <f>STDEV(H22:H24)</f>
        <v>94.168212689763351</v>
      </c>
    </row>
    <row r="23" spans="1:10" ht="15" x14ac:dyDescent="0.15">
      <c r="A23" s="34"/>
      <c r="B23" s="7" t="s">
        <v>10</v>
      </c>
      <c r="C23" s="7" t="s">
        <v>59</v>
      </c>
      <c r="D23" s="16">
        <v>136.29</v>
      </c>
      <c r="E23" s="9">
        <f t="shared" ref="E23:E36" si="0">(D23+17.923)/2183.7</f>
        <v>7.0620048541466321E-2</v>
      </c>
      <c r="F23" s="17">
        <v>21.699000000000002</v>
      </c>
      <c r="G23" s="9">
        <f t="shared" ref="G23:G36" si="1">E23*F23</f>
        <v>1.5323844333012777</v>
      </c>
      <c r="H23" s="9">
        <f t="shared" ref="H23:H24" si="2">G23/1*1000</f>
        <v>1532.3844333012778</v>
      </c>
      <c r="I23" s="32"/>
      <c r="J23" s="32"/>
    </row>
    <row r="24" spans="1:10" ht="15" x14ac:dyDescent="0.15">
      <c r="A24" s="27"/>
      <c r="B24" s="7" t="s">
        <v>11</v>
      </c>
      <c r="C24" s="7" t="s">
        <v>59</v>
      </c>
      <c r="D24" s="16">
        <v>142.63999999999999</v>
      </c>
      <c r="E24" s="9">
        <f t="shared" si="0"/>
        <v>7.3527957136969371E-2</v>
      </c>
      <c r="F24" s="17">
        <v>23.175999999999998</v>
      </c>
      <c r="G24" s="9">
        <f t="shared" si="1"/>
        <v>1.7040839346064021</v>
      </c>
      <c r="H24" s="9">
        <f t="shared" si="2"/>
        <v>1704.083934606402</v>
      </c>
      <c r="I24" s="36"/>
      <c r="J24" s="36"/>
    </row>
    <row r="25" spans="1:10" ht="15" x14ac:dyDescent="0.15">
      <c r="A25" s="33" t="s">
        <v>3</v>
      </c>
      <c r="B25" s="7" t="s">
        <v>0</v>
      </c>
      <c r="C25" s="7" t="s">
        <v>22</v>
      </c>
      <c r="D25" s="16">
        <v>57.825699999999998</v>
      </c>
      <c r="E25" s="9">
        <f t="shared" si="0"/>
        <v>3.468823556349316E-2</v>
      </c>
      <c r="F25" s="17">
        <v>1.91</v>
      </c>
      <c r="G25" s="9">
        <f t="shared" si="1"/>
        <v>6.6254529926271927E-2</v>
      </c>
      <c r="H25" s="9">
        <f>G25/500*1000</f>
        <v>0.13250905985254385</v>
      </c>
      <c r="I25" s="28">
        <f>AVERAGE(H25:H27)</f>
        <v>0.11641725236983103</v>
      </c>
      <c r="J25" s="28">
        <f>STDEV(H25:H27)</f>
        <v>1.4525462417103717E-2</v>
      </c>
    </row>
    <row r="26" spans="1:10" ht="15" x14ac:dyDescent="0.15">
      <c r="A26" s="34"/>
      <c r="B26" s="7" t="s">
        <v>10</v>
      </c>
      <c r="C26" s="7" t="s">
        <v>22</v>
      </c>
      <c r="D26" s="16">
        <v>65.181200000000004</v>
      </c>
      <c r="E26" s="9">
        <f t="shared" si="0"/>
        <v>3.8056601181480978E-2</v>
      </c>
      <c r="F26" s="17">
        <v>1.37</v>
      </c>
      <c r="G26" s="9">
        <f t="shared" si="1"/>
        <v>5.2137543618628941E-2</v>
      </c>
      <c r="H26" s="9">
        <f t="shared" ref="H26:H33" si="3">G26/500*1000</f>
        <v>0.10427508723725788</v>
      </c>
      <c r="I26" s="32"/>
      <c r="J26" s="32"/>
    </row>
    <row r="27" spans="1:10" ht="15" x14ac:dyDescent="0.15">
      <c r="A27" s="27"/>
      <c r="B27" s="7" t="s">
        <v>11</v>
      </c>
      <c r="C27" s="7" t="s">
        <v>22</v>
      </c>
      <c r="D27" s="16">
        <v>62.865000000000002</v>
      </c>
      <c r="E27" s="9">
        <f t="shared" si="0"/>
        <v>3.6995924348582683E-2</v>
      </c>
      <c r="F27" s="17">
        <v>1.52</v>
      </c>
      <c r="G27" s="9">
        <f t="shared" si="1"/>
        <v>5.6233805009845678E-2</v>
      </c>
      <c r="H27" s="9">
        <f t="shared" si="3"/>
        <v>0.11246761001969136</v>
      </c>
      <c r="I27" s="29"/>
      <c r="J27" s="29"/>
    </row>
    <row r="28" spans="1:10" ht="15" x14ac:dyDescent="0.15">
      <c r="A28" s="33" t="s">
        <v>5</v>
      </c>
      <c r="B28" s="7" t="s">
        <v>0</v>
      </c>
      <c r="C28" s="7" t="s">
        <v>22</v>
      </c>
      <c r="D28" s="16">
        <v>76.56</v>
      </c>
      <c r="E28" s="9">
        <f t="shared" si="0"/>
        <v>4.3267390209277834E-2</v>
      </c>
      <c r="F28" s="17">
        <v>4.0030000000000001</v>
      </c>
      <c r="G28" s="9">
        <f t="shared" si="1"/>
        <v>0.17319936300773917</v>
      </c>
      <c r="H28" s="9">
        <f t="shared" si="3"/>
        <v>0.34639872601547833</v>
      </c>
      <c r="I28" s="28">
        <f>AVERAGE(H28:H30)</f>
        <v>0.34671429805681492</v>
      </c>
      <c r="J28" s="28">
        <f>STDEV(H28:H30)</f>
        <v>2.4381387026138457E-2</v>
      </c>
    </row>
    <row r="29" spans="1:10" ht="15" x14ac:dyDescent="0.15">
      <c r="A29" s="34"/>
      <c r="B29" s="7" t="s">
        <v>10</v>
      </c>
      <c r="C29" s="7" t="s">
        <v>22</v>
      </c>
      <c r="D29" s="16">
        <v>77.216999999999999</v>
      </c>
      <c r="E29" s="9">
        <f t="shared" si="0"/>
        <v>4.3568255712781064E-2</v>
      </c>
      <c r="F29" s="17">
        <v>3.7010000000000001</v>
      </c>
      <c r="G29" s="9">
        <f t="shared" si="1"/>
        <v>0.16124611439300271</v>
      </c>
      <c r="H29" s="9">
        <f t="shared" si="3"/>
        <v>0.32249222878600542</v>
      </c>
      <c r="I29" s="32"/>
      <c r="J29" s="32"/>
    </row>
    <row r="30" spans="1:10" ht="15" x14ac:dyDescent="0.15">
      <c r="A30" s="27"/>
      <c r="B30" s="7" t="s">
        <v>11</v>
      </c>
      <c r="C30" s="7" t="s">
        <v>22</v>
      </c>
      <c r="D30" s="16">
        <v>78.36</v>
      </c>
      <c r="E30" s="9">
        <f t="shared" si="0"/>
        <v>4.4091679259971615E-2</v>
      </c>
      <c r="F30" s="17">
        <v>4.21</v>
      </c>
      <c r="G30" s="9">
        <f t="shared" si="1"/>
        <v>0.1856259696844805</v>
      </c>
      <c r="H30" s="9">
        <f t="shared" si="3"/>
        <v>0.371251939368961</v>
      </c>
      <c r="I30" s="29"/>
      <c r="J30" s="29"/>
    </row>
    <row r="31" spans="1:10" ht="15" x14ac:dyDescent="0.15">
      <c r="A31" s="33" t="s">
        <v>1</v>
      </c>
      <c r="B31" s="7" t="s">
        <v>0</v>
      </c>
      <c r="C31" s="7" t="s">
        <v>22</v>
      </c>
      <c r="D31" s="16">
        <v>334.87900000000002</v>
      </c>
      <c r="E31" s="9">
        <f t="shared" si="0"/>
        <v>0.16156156981270323</v>
      </c>
      <c r="F31" s="17">
        <v>2.0350000000000001</v>
      </c>
      <c r="G31" s="9">
        <f t="shared" si="1"/>
        <v>0.32877779456885109</v>
      </c>
      <c r="H31" s="9">
        <f t="shared" si="3"/>
        <v>0.65755558913770218</v>
      </c>
      <c r="I31" s="28">
        <f>AVERAGE(H31:H33)</f>
        <v>0.60057151989742186</v>
      </c>
      <c r="J31" s="28">
        <f>STDEV(H31:H33)</f>
        <v>5.4624670732415434E-2</v>
      </c>
    </row>
    <row r="32" spans="1:10" ht="15" x14ac:dyDescent="0.15">
      <c r="A32" s="34"/>
      <c r="B32" s="7" t="s">
        <v>10</v>
      </c>
      <c r="C32" s="7" t="s">
        <v>22</v>
      </c>
      <c r="D32" s="16">
        <v>226.23599999999999</v>
      </c>
      <c r="E32" s="9">
        <f t="shared" si="0"/>
        <v>0.11180977240463434</v>
      </c>
      <c r="F32" s="17">
        <v>2.6629999999999998</v>
      </c>
      <c r="G32" s="9">
        <f t="shared" si="1"/>
        <v>0.29774942391354126</v>
      </c>
      <c r="H32" s="9">
        <f t="shared" si="3"/>
        <v>0.59549884782708251</v>
      </c>
      <c r="I32" s="32"/>
      <c r="J32" s="32"/>
    </row>
    <row r="33" spans="1:10" ht="15" x14ac:dyDescent="0.15">
      <c r="A33" s="27"/>
      <c r="B33" s="7" t="s">
        <v>11</v>
      </c>
      <c r="C33" s="7" t="s">
        <v>22</v>
      </c>
      <c r="D33" s="16">
        <v>410.892</v>
      </c>
      <c r="E33" s="9">
        <f t="shared" si="0"/>
        <v>0.19637083848513992</v>
      </c>
      <c r="F33" s="17">
        <v>1.397</v>
      </c>
      <c r="G33" s="9">
        <f t="shared" si="1"/>
        <v>0.2743300613637405</v>
      </c>
      <c r="H33" s="9">
        <f t="shared" si="3"/>
        <v>0.54866012272748099</v>
      </c>
      <c r="I33" s="29"/>
      <c r="J33" s="29"/>
    </row>
    <row r="34" spans="1:10" ht="15" x14ac:dyDescent="0.15">
      <c r="A34" s="33" t="s">
        <v>37</v>
      </c>
      <c r="B34" s="7" t="s">
        <v>0</v>
      </c>
      <c r="C34" s="7" t="s">
        <v>23</v>
      </c>
      <c r="D34" s="16">
        <v>42.786999999999999</v>
      </c>
      <c r="E34" s="9">
        <f t="shared" si="0"/>
        <v>2.7801437926455098E-2</v>
      </c>
      <c r="F34" s="17">
        <v>11.723000000000001</v>
      </c>
      <c r="G34" s="9">
        <f t="shared" si="1"/>
        <v>0.32591625681183312</v>
      </c>
      <c r="H34" s="9">
        <f>G34/4</f>
        <v>8.1479064202958279E-2</v>
      </c>
      <c r="I34" s="28">
        <f>AVERAGE(H34:H36)</f>
        <v>0.10301698169009786</v>
      </c>
      <c r="J34" s="28">
        <f>STDEV(H34:H36)</f>
        <v>2.6250417979121844E-2</v>
      </c>
    </row>
    <row r="35" spans="1:10" ht="15" x14ac:dyDescent="0.15">
      <c r="A35" s="34"/>
      <c r="B35" s="7" t="s">
        <v>10</v>
      </c>
      <c r="C35" s="7" t="s">
        <v>23</v>
      </c>
      <c r="D35" s="16">
        <v>78.790000000000006</v>
      </c>
      <c r="E35" s="9">
        <f t="shared" si="0"/>
        <v>4.4288592755415128E-2</v>
      </c>
      <c r="F35" s="17">
        <v>11.945</v>
      </c>
      <c r="G35" s="9">
        <f t="shared" si="1"/>
        <v>0.52902724046343375</v>
      </c>
      <c r="H35" s="9">
        <f>G35/4</f>
        <v>0.13225681011585844</v>
      </c>
      <c r="I35" s="32"/>
      <c r="J35" s="32"/>
    </row>
    <row r="36" spans="1:10" ht="15" x14ac:dyDescent="0.15">
      <c r="A36" s="27"/>
      <c r="B36" s="7" t="s">
        <v>11</v>
      </c>
      <c r="C36" s="7" t="s">
        <v>23</v>
      </c>
      <c r="D36" s="16">
        <v>50.685000000000002</v>
      </c>
      <c r="E36" s="9">
        <f t="shared" si="0"/>
        <v>3.1418235105554797E-2</v>
      </c>
      <c r="F36" s="17">
        <v>12.135</v>
      </c>
      <c r="G36" s="9">
        <f t="shared" si="1"/>
        <v>0.38126028300590747</v>
      </c>
      <c r="H36" s="9">
        <f>G36/4</f>
        <v>9.5315070751476869E-2</v>
      </c>
      <c r="I36" s="29"/>
      <c r="J36" s="29"/>
    </row>
    <row r="37" spans="1:10" ht="15" x14ac:dyDescent="0.25">
      <c r="A37" s="6"/>
      <c r="B37" s="6"/>
      <c r="C37" s="6"/>
      <c r="D37" s="6"/>
      <c r="E37" s="6"/>
      <c r="F37" s="6"/>
      <c r="G37" s="6"/>
      <c r="H37" s="6"/>
      <c r="I37" s="6"/>
      <c r="J37" s="6"/>
    </row>
  </sheetData>
  <mergeCells count="15">
    <mergeCell ref="I34:I36"/>
    <mergeCell ref="J28:J30"/>
    <mergeCell ref="J31:J33"/>
    <mergeCell ref="J34:J36"/>
    <mergeCell ref="A22:A24"/>
    <mergeCell ref="A25:A27"/>
    <mergeCell ref="A28:A30"/>
    <mergeCell ref="A31:A33"/>
    <mergeCell ref="A34:A36"/>
    <mergeCell ref="I22:I24"/>
    <mergeCell ref="J22:J24"/>
    <mergeCell ref="I25:I27"/>
    <mergeCell ref="J25:J27"/>
    <mergeCell ref="I28:I30"/>
    <mergeCell ref="I31:I33"/>
  </mergeCells>
  <phoneticPr fontId="1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"/>
  <sheetViews>
    <sheetView workbookViewId="0">
      <selection activeCell="F35" sqref="F35"/>
    </sheetView>
  </sheetViews>
  <sheetFormatPr defaultRowHeight="13.5" x14ac:dyDescent="0.15"/>
  <cols>
    <col min="1" max="1" width="23.625" customWidth="1"/>
    <col min="2" max="2" width="13.125" customWidth="1"/>
    <col min="3" max="3" width="10.875" customWidth="1"/>
    <col min="4" max="4" width="19.125" customWidth="1"/>
    <col min="5" max="5" width="18.75" customWidth="1"/>
    <col min="6" max="6" width="20.75" customWidth="1"/>
    <col min="7" max="7" width="19" customWidth="1"/>
    <col min="8" max="8" width="21.875" customWidth="1"/>
    <col min="9" max="9" width="14.125" customWidth="1"/>
    <col min="10" max="10" width="13.75" customWidth="1"/>
  </cols>
  <sheetData>
    <row r="1" spans="1:2" ht="15" x14ac:dyDescent="0.25">
      <c r="A1" s="6" t="s">
        <v>12</v>
      </c>
      <c r="B1" s="6"/>
    </row>
    <row r="2" spans="1:2" ht="15.75" x14ac:dyDescent="0.15">
      <c r="A2" s="18" t="s">
        <v>40</v>
      </c>
      <c r="B2" s="19" t="s">
        <v>49</v>
      </c>
    </row>
    <row r="3" spans="1:2" ht="15" x14ac:dyDescent="0.15">
      <c r="A3" s="20">
        <v>1.0775E-2</v>
      </c>
      <c r="B3" s="19">
        <v>56.2</v>
      </c>
    </row>
    <row r="4" spans="1:2" ht="15" x14ac:dyDescent="0.15">
      <c r="A4" s="20">
        <v>2.155E-2</v>
      </c>
      <c r="B4" s="19">
        <v>108</v>
      </c>
    </row>
    <row r="5" spans="1:2" ht="15" x14ac:dyDescent="0.15">
      <c r="A5" s="20">
        <v>4.3099999999999999E-2</v>
      </c>
      <c r="B5" s="19">
        <v>200.5</v>
      </c>
    </row>
    <row r="6" spans="1:2" ht="15" x14ac:dyDescent="0.15">
      <c r="A6" s="20">
        <v>8.6199999999999999E-2</v>
      </c>
      <c r="B6" s="19">
        <v>398.9</v>
      </c>
    </row>
    <row r="7" spans="1:2" ht="15" x14ac:dyDescent="0.15">
      <c r="A7" s="20">
        <v>0.1293</v>
      </c>
      <c r="B7" s="19">
        <v>600.9</v>
      </c>
    </row>
    <row r="8" spans="1:2" ht="15" x14ac:dyDescent="0.15">
      <c r="A8" s="20">
        <v>0.1724</v>
      </c>
      <c r="B8" s="19">
        <v>783.7</v>
      </c>
    </row>
    <row r="9" spans="1:2" ht="15" x14ac:dyDescent="0.15">
      <c r="A9" s="20">
        <v>0.2155</v>
      </c>
      <c r="B9" s="19">
        <v>1018.5</v>
      </c>
    </row>
    <row r="18" spans="1:10" ht="15" x14ac:dyDescent="0.15">
      <c r="A18" s="37" t="s">
        <v>18</v>
      </c>
      <c r="B18" s="37"/>
      <c r="C18" s="14"/>
      <c r="D18" s="14"/>
      <c r="E18" s="14"/>
      <c r="F18" s="14"/>
      <c r="G18" s="14"/>
      <c r="H18" s="14"/>
      <c r="I18" s="14"/>
      <c r="J18" s="14"/>
    </row>
    <row r="19" spans="1:10" ht="45" x14ac:dyDescent="0.15">
      <c r="A19" s="7" t="s">
        <v>30</v>
      </c>
      <c r="B19" s="7" t="s">
        <v>31</v>
      </c>
      <c r="C19" s="7" t="s">
        <v>20</v>
      </c>
      <c r="D19" s="8" t="s">
        <v>54</v>
      </c>
      <c r="E19" s="8" t="s">
        <v>21</v>
      </c>
      <c r="F19" s="8" t="s">
        <v>52</v>
      </c>
      <c r="G19" s="8" t="s">
        <v>27</v>
      </c>
      <c r="H19" s="8" t="s">
        <v>50</v>
      </c>
      <c r="I19" s="8" t="s">
        <v>29</v>
      </c>
      <c r="J19" s="8" t="s">
        <v>4</v>
      </c>
    </row>
    <row r="20" spans="1:10" ht="15" x14ac:dyDescent="0.15">
      <c r="A20" s="33" t="s">
        <v>9</v>
      </c>
      <c r="B20" s="7" t="s">
        <v>0</v>
      </c>
      <c r="C20" s="24">
        <v>163.255</v>
      </c>
      <c r="D20" s="7">
        <v>1</v>
      </c>
      <c r="E20" s="9">
        <f>(C20-2.8074)/4636</f>
        <v>3.4609059534081103E-2</v>
      </c>
      <c r="F20" s="7">
        <v>22.567</v>
      </c>
      <c r="G20" s="9">
        <f>E20*F20</f>
        <v>0.78102264650560826</v>
      </c>
      <c r="H20" s="9">
        <f>G20/1*1000</f>
        <v>781.02264650560824</v>
      </c>
      <c r="I20" s="25">
        <f>AVERAGE(H20:H22)</f>
        <v>874.82240071901072</v>
      </c>
      <c r="J20" s="25">
        <f>STDEV(H20:H22)</f>
        <v>82.934929459848277</v>
      </c>
    </row>
    <row r="21" spans="1:10" ht="15" x14ac:dyDescent="0.15">
      <c r="A21" s="34"/>
      <c r="B21" s="7" t="s">
        <v>10</v>
      </c>
      <c r="C21" s="24">
        <v>203.30500000000001</v>
      </c>
      <c r="D21" s="7">
        <v>1</v>
      </c>
      <c r="E21" s="9">
        <f>(C21-2.8074)/4636</f>
        <v>4.3247972389991375E-2</v>
      </c>
      <c r="F21" s="7">
        <v>21.699000000000002</v>
      </c>
      <c r="G21" s="9">
        <f>E21*F21</f>
        <v>0.93843775289042297</v>
      </c>
      <c r="H21" s="9">
        <f t="shared" ref="H21:H22" si="0">G21/1*1000</f>
        <v>938.43775289042298</v>
      </c>
      <c r="I21" s="32"/>
      <c r="J21" s="32"/>
    </row>
    <row r="22" spans="1:10" ht="15" x14ac:dyDescent="0.15">
      <c r="A22" s="27"/>
      <c r="B22" s="7" t="s">
        <v>11</v>
      </c>
      <c r="C22" s="24">
        <v>183.84</v>
      </c>
      <c r="D22" s="7">
        <v>1</v>
      </c>
      <c r="E22" s="9">
        <f>(C22-2.8074)/4636</f>
        <v>3.9049309749784294E-2</v>
      </c>
      <c r="F22" s="7">
        <v>23.175999999999998</v>
      </c>
      <c r="G22" s="9">
        <f>E22*F22</f>
        <v>0.90500680276100076</v>
      </c>
      <c r="H22" s="9">
        <f t="shared" si="0"/>
        <v>905.00680276100081</v>
      </c>
      <c r="I22" s="36"/>
      <c r="J22" s="36"/>
    </row>
  </sheetData>
  <mergeCells count="4">
    <mergeCell ref="A20:A22"/>
    <mergeCell ref="I20:I22"/>
    <mergeCell ref="J20:J22"/>
    <mergeCell ref="A18:B18"/>
  </mergeCells>
  <phoneticPr fontId="1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abSelected="1" workbookViewId="0">
      <selection activeCell="K7" sqref="K7"/>
    </sheetView>
  </sheetViews>
  <sheetFormatPr defaultRowHeight="13.5" x14ac:dyDescent="0.15"/>
  <cols>
    <col min="1" max="1" width="22.625" customWidth="1"/>
    <col min="2" max="2" width="11.75" customWidth="1"/>
    <col min="3" max="3" width="13" customWidth="1"/>
    <col min="4" max="4" width="16.875" customWidth="1"/>
    <col min="5" max="5" width="18.125" customWidth="1"/>
    <col min="6" max="6" width="19.875" customWidth="1"/>
    <col min="7" max="7" width="17.875" customWidth="1"/>
    <col min="8" max="8" width="19.625" customWidth="1"/>
    <col min="9" max="9" width="14.875" customWidth="1"/>
    <col min="10" max="10" width="13.5" customWidth="1"/>
  </cols>
  <sheetData>
    <row r="1" spans="1:2" ht="15" x14ac:dyDescent="0.25">
      <c r="A1" s="6" t="s">
        <v>57</v>
      </c>
      <c r="B1" s="6"/>
    </row>
    <row r="2" spans="1:2" ht="15" x14ac:dyDescent="0.25">
      <c r="A2" s="6"/>
      <c r="B2" s="6"/>
    </row>
    <row r="3" spans="1:2" ht="15.75" x14ac:dyDescent="0.15">
      <c r="A3" s="13" t="s">
        <v>2</v>
      </c>
      <c r="B3" s="14" t="s">
        <v>49</v>
      </c>
    </row>
    <row r="4" spans="1:2" ht="15" x14ac:dyDescent="0.15">
      <c r="A4" s="23">
        <v>0.01</v>
      </c>
      <c r="B4" s="14">
        <v>34.4</v>
      </c>
    </row>
    <row r="5" spans="1:2" ht="15" x14ac:dyDescent="0.15">
      <c r="A5" s="23">
        <v>0.05</v>
      </c>
      <c r="B5" s="14">
        <v>147.1</v>
      </c>
    </row>
    <row r="6" spans="1:2" ht="15" x14ac:dyDescent="0.15">
      <c r="A6" s="23">
        <v>0.1</v>
      </c>
      <c r="B6" s="14">
        <v>295.89999999999998</v>
      </c>
    </row>
    <row r="7" spans="1:2" ht="15" x14ac:dyDescent="0.15">
      <c r="A7" s="23">
        <v>0.15</v>
      </c>
      <c r="B7" s="14">
        <v>481</v>
      </c>
    </row>
    <row r="8" spans="1:2" ht="15" x14ac:dyDescent="0.15">
      <c r="A8" s="23">
        <v>0.2</v>
      </c>
      <c r="B8" s="14">
        <v>628.4</v>
      </c>
    </row>
    <row r="9" spans="1:2" ht="15" x14ac:dyDescent="0.15">
      <c r="A9" s="23">
        <v>0.3</v>
      </c>
      <c r="B9" s="14">
        <v>949.2</v>
      </c>
    </row>
    <row r="10" spans="1:2" ht="15" x14ac:dyDescent="0.15">
      <c r="A10" s="23">
        <v>0.35</v>
      </c>
      <c r="B10" s="14">
        <v>1102.7</v>
      </c>
    </row>
    <row r="18" spans="1:10" ht="15" x14ac:dyDescent="0.25">
      <c r="A18" s="6" t="s">
        <v>19</v>
      </c>
      <c r="B18" s="6"/>
      <c r="C18" s="6"/>
      <c r="D18" s="6"/>
      <c r="E18" s="6"/>
      <c r="F18" s="6"/>
      <c r="G18" s="6"/>
      <c r="H18" s="6"/>
      <c r="I18" s="6"/>
      <c r="J18" s="6"/>
    </row>
    <row r="19" spans="1:10" ht="15" x14ac:dyDescent="0.25">
      <c r="A19" s="6"/>
      <c r="B19" s="6"/>
      <c r="C19" s="6"/>
      <c r="D19" s="6"/>
      <c r="E19" s="6"/>
      <c r="F19" s="6"/>
      <c r="G19" s="6"/>
      <c r="H19" s="6"/>
      <c r="I19" s="6"/>
      <c r="J19" s="6"/>
    </row>
    <row r="20" spans="1:10" ht="45" x14ac:dyDescent="0.15">
      <c r="A20" s="7" t="s">
        <v>30</v>
      </c>
      <c r="B20" s="7" t="s">
        <v>31</v>
      </c>
      <c r="C20" s="7" t="s">
        <v>20</v>
      </c>
      <c r="D20" s="8" t="s">
        <v>25</v>
      </c>
      <c r="E20" s="8" t="s">
        <v>21</v>
      </c>
      <c r="F20" s="8" t="s">
        <v>52</v>
      </c>
      <c r="G20" s="8" t="s">
        <v>27</v>
      </c>
      <c r="H20" s="8" t="s">
        <v>28</v>
      </c>
      <c r="I20" s="8" t="s">
        <v>29</v>
      </c>
      <c r="J20" s="8" t="s">
        <v>4</v>
      </c>
    </row>
    <row r="21" spans="1:10" ht="15" x14ac:dyDescent="0.15">
      <c r="A21" s="33" t="s">
        <v>9</v>
      </c>
      <c r="B21" s="7" t="s">
        <v>0</v>
      </c>
      <c r="C21" s="16">
        <v>730.52</v>
      </c>
      <c r="D21" s="7" t="s">
        <v>58</v>
      </c>
      <c r="E21" s="9">
        <f t="shared" ref="E21:E35" si="0">(C21+6.3896)/3175.4</f>
        <v>0.23206827486300938</v>
      </c>
      <c r="F21" s="17">
        <v>22.567</v>
      </c>
      <c r="G21" s="9">
        <f>E21*F21</f>
        <v>5.2370847588335323</v>
      </c>
      <c r="H21" s="9">
        <f>G21/1*1000</f>
        <v>5237.0847588335328</v>
      </c>
      <c r="I21" s="25">
        <f>AVERAGE(H21:H23)</f>
        <v>5170.8078282211163</v>
      </c>
      <c r="J21" s="25">
        <f>STDEV(H21:H23)</f>
        <v>493.30650087176332</v>
      </c>
    </row>
    <row r="22" spans="1:10" ht="15" x14ac:dyDescent="0.15">
      <c r="A22" s="34"/>
      <c r="B22" s="7" t="s">
        <v>10</v>
      </c>
      <c r="C22" s="16">
        <v>673.75</v>
      </c>
      <c r="D22" s="7" t="s">
        <v>58</v>
      </c>
      <c r="E22" s="9">
        <f t="shared" si="0"/>
        <v>0.21419021225672355</v>
      </c>
      <c r="F22" s="17">
        <v>21.699000000000002</v>
      </c>
      <c r="G22" s="9">
        <f t="shared" ref="G22:G29" si="1">E22*F22</f>
        <v>4.6477134157586448</v>
      </c>
      <c r="H22" s="9">
        <f t="shared" ref="H22:H23" si="2">G22/1*1000</f>
        <v>4647.7134157586452</v>
      </c>
      <c r="I22" s="32"/>
      <c r="J22" s="32"/>
    </row>
    <row r="23" spans="1:10" ht="15" x14ac:dyDescent="0.15">
      <c r="A23" s="27"/>
      <c r="B23" s="7" t="s">
        <v>11</v>
      </c>
      <c r="C23" s="16">
        <v>764.66499999999996</v>
      </c>
      <c r="D23" s="7" t="s">
        <v>58</v>
      </c>
      <c r="E23" s="9">
        <f t="shared" si="0"/>
        <v>0.2428212508660326</v>
      </c>
      <c r="F23" s="17">
        <v>23.175999999999998</v>
      </c>
      <c r="G23" s="9">
        <f t="shared" si="1"/>
        <v>5.6276253100711706</v>
      </c>
      <c r="H23" s="9">
        <f t="shared" si="2"/>
        <v>5627.625310071171</v>
      </c>
      <c r="I23" s="36"/>
      <c r="J23" s="36"/>
    </row>
    <row r="24" spans="1:10" ht="15" x14ac:dyDescent="0.15">
      <c r="A24" s="33" t="s">
        <v>3</v>
      </c>
      <c r="B24" s="7" t="s">
        <v>0</v>
      </c>
      <c r="C24" s="16">
        <v>210.67490000000001</v>
      </c>
      <c r="D24" s="7" t="s">
        <v>45</v>
      </c>
      <c r="E24" s="9">
        <f t="shared" si="0"/>
        <v>6.8358159601939916E-2</v>
      </c>
      <c r="F24" s="17">
        <v>1.91</v>
      </c>
      <c r="G24" s="9">
        <f t="shared" si="1"/>
        <v>0.13056408483970525</v>
      </c>
      <c r="H24" s="9">
        <f>G24/500*1000</f>
        <v>0.26112816967941049</v>
      </c>
      <c r="I24" s="28">
        <f>AVERAGE(H24:H26)</f>
        <v>0.25393821775734288</v>
      </c>
      <c r="J24" s="28">
        <f>STDEV(H24:H26)</f>
        <v>1.1700844478435347E-2</v>
      </c>
    </row>
    <row r="25" spans="1:10" ht="15" x14ac:dyDescent="0.15">
      <c r="A25" s="34"/>
      <c r="B25" s="7" t="s">
        <v>10</v>
      </c>
      <c r="C25" s="16">
        <v>272.25380000000001</v>
      </c>
      <c r="D25" s="7" t="s">
        <v>45</v>
      </c>
      <c r="E25" s="9">
        <f t="shared" si="0"/>
        <v>8.7750645587957421E-2</v>
      </c>
      <c r="F25" s="17">
        <v>1.37</v>
      </c>
      <c r="G25" s="9">
        <f t="shared" si="1"/>
        <v>0.12021838445550168</v>
      </c>
      <c r="H25" s="9">
        <f t="shared" ref="H25:H32" si="3">G25/500*1000</f>
        <v>0.24043676891100335</v>
      </c>
      <c r="I25" s="32"/>
      <c r="J25" s="32"/>
    </row>
    <row r="26" spans="1:10" ht="15" x14ac:dyDescent="0.15">
      <c r="A26" s="27"/>
      <c r="B26" s="7" t="s">
        <v>11</v>
      </c>
      <c r="C26" s="16">
        <v>265.45150000000001</v>
      </c>
      <c r="D26" s="7" t="s">
        <v>45</v>
      </c>
      <c r="E26" s="9">
        <f t="shared" si="0"/>
        <v>8.5608458776847002E-2</v>
      </c>
      <c r="F26" s="17">
        <v>1.52</v>
      </c>
      <c r="G26" s="9">
        <f t="shared" si="1"/>
        <v>0.13012485734080745</v>
      </c>
      <c r="H26" s="9">
        <f t="shared" si="3"/>
        <v>0.2602497146816149</v>
      </c>
      <c r="I26" s="29"/>
      <c r="J26" s="29"/>
    </row>
    <row r="27" spans="1:10" ht="15" x14ac:dyDescent="0.15">
      <c r="A27" s="33" t="s">
        <v>5</v>
      </c>
      <c r="B27" s="7" t="s">
        <v>0</v>
      </c>
      <c r="C27" s="16">
        <v>279.69200000000001</v>
      </c>
      <c r="D27" s="7" t="s">
        <v>45</v>
      </c>
      <c r="E27" s="9">
        <f t="shared" si="0"/>
        <v>9.0093090634250791E-2</v>
      </c>
      <c r="F27" s="17">
        <v>4.0030000000000001</v>
      </c>
      <c r="G27" s="9">
        <f t="shared" si="1"/>
        <v>0.36064264180890593</v>
      </c>
      <c r="H27" s="9">
        <f t="shared" si="3"/>
        <v>0.72128528361781186</v>
      </c>
      <c r="I27" s="28">
        <f>AVERAGE(H27:H29)</f>
        <v>0.64659928059457072</v>
      </c>
      <c r="J27" s="28">
        <f>STDEV(H27:H29)</f>
        <v>0.11465730365227969</v>
      </c>
    </row>
    <row r="28" spans="1:10" ht="15" x14ac:dyDescent="0.15">
      <c r="A28" s="34"/>
      <c r="B28" s="7" t="s">
        <v>10</v>
      </c>
      <c r="C28" s="16">
        <v>214.363</v>
      </c>
      <c r="D28" s="7" t="s">
        <v>46</v>
      </c>
      <c r="E28" s="9">
        <f t="shared" si="0"/>
        <v>6.9519619575486552E-2</v>
      </c>
      <c r="F28" s="17">
        <v>3.7010000000000001</v>
      </c>
      <c r="G28" s="9">
        <f t="shared" si="1"/>
        <v>0.25729211204887575</v>
      </c>
      <c r="H28" s="9">
        <f t="shared" si="3"/>
        <v>0.51458422409775151</v>
      </c>
      <c r="I28" s="32"/>
      <c r="J28" s="32"/>
    </row>
    <row r="29" spans="1:10" ht="15" x14ac:dyDescent="0.15">
      <c r="A29" s="27"/>
      <c r="B29" s="7" t="s">
        <v>11</v>
      </c>
      <c r="C29" s="16">
        <v>259.08</v>
      </c>
      <c r="D29" s="7" t="s">
        <v>45</v>
      </c>
      <c r="E29" s="9">
        <f t="shared" si="0"/>
        <v>8.3601939913081805E-2</v>
      </c>
      <c r="F29" s="17">
        <v>4.21</v>
      </c>
      <c r="G29" s="9">
        <f t="shared" si="1"/>
        <v>0.3519641670340744</v>
      </c>
      <c r="H29" s="9">
        <f t="shared" si="3"/>
        <v>0.70392833406814881</v>
      </c>
      <c r="I29" s="29"/>
      <c r="J29" s="29"/>
    </row>
    <row r="30" spans="1:10" ht="15" x14ac:dyDescent="0.15">
      <c r="A30" s="33" t="s">
        <v>1</v>
      </c>
      <c r="B30" s="7" t="s">
        <v>0</v>
      </c>
      <c r="C30" s="16">
        <v>883.60400000000004</v>
      </c>
      <c r="D30" s="7" t="s">
        <v>45</v>
      </c>
      <c r="E30" s="9">
        <f t="shared" si="0"/>
        <v>0.28027763431378722</v>
      </c>
      <c r="F30" s="17">
        <v>2.0350000000000001</v>
      </c>
      <c r="G30" s="9">
        <f t="shared" ref="G30:G35" si="4">E30*F30</f>
        <v>0.57036498582855699</v>
      </c>
      <c r="H30" s="9">
        <f t="shared" si="3"/>
        <v>1.140729971657114</v>
      </c>
      <c r="I30" s="28">
        <f>AVERAGE(H30:H32)</f>
        <v>1.2019789149923368</v>
      </c>
      <c r="J30" s="28">
        <f>STDEV(H30:H32)</f>
        <v>6.0445413089233999E-2</v>
      </c>
    </row>
    <row r="31" spans="1:10" ht="15" x14ac:dyDescent="0.15">
      <c r="A31" s="34"/>
      <c r="B31" s="7" t="s">
        <v>10</v>
      </c>
      <c r="C31" s="16">
        <v>745.77800000000002</v>
      </c>
      <c r="D31" s="7" t="s">
        <v>45</v>
      </c>
      <c r="E31" s="9">
        <f t="shared" si="0"/>
        <v>0.23687333879196321</v>
      </c>
      <c r="F31" s="17">
        <v>2.6629999999999998</v>
      </c>
      <c r="G31" s="9">
        <f t="shared" si="4"/>
        <v>0.63079370120299794</v>
      </c>
      <c r="H31" s="9">
        <f t="shared" si="3"/>
        <v>1.2615874024059959</v>
      </c>
      <c r="I31" s="32"/>
      <c r="J31" s="32"/>
    </row>
    <row r="32" spans="1:10" ht="15" x14ac:dyDescent="0.15">
      <c r="A32" s="27"/>
      <c r="B32" s="7" t="s">
        <v>11</v>
      </c>
      <c r="C32" s="16">
        <v>1361.5319999999999</v>
      </c>
      <c r="D32" s="7" t="s">
        <v>45</v>
      </c>
      <c r="E32" s="9">
        <f t="shared" si="0"/>
        <v>0.43078717641871883</v>
      </c>
      <c r="F32" s="17">
        <v>1.397</v>
      </c>
      <c r="G32" s="9">
        <f t="shared" si="4"/>
        <v>0.60180968545695024</v>
      </c>
      <c r="H32" s="9">
        <f t="shared" si="3"/>
        <v>1.2036193709139005</v>
      </c>
      <c r="I32" s="29"/>
      <c r="J32" s="29"/>
    </row>
    <row r="33" spans="1:10" ht="15" x14ac:dyDescent="0.15">
      <c r="A33" s="33" t="s">
        <v>37</v>
      </c>
      <c r="B33" s="7" t="s">
        <v>0</v>
      </c>
      <c r="C33" s="16">
        <v>252.495</v>
      </c>
      <c r="D33" s="7" t="s">
        <v>47</v>
      </c>
      <c r="E33" s="9">
        <f t="shared" si="0"/>
        <v>8.1528185425458199E-2</v>
      </c>
      <c r="F33" s="17">
        <v>11.723000000000001</v>
      </c>
      <c r="G33" s="9">
        <f t="shared" si="4"/>
        <v>0.95575491774264654</v>
      </c>
      <c r="H33" s="9">
        <f>G33/4</f>
        <v>0.23893872943566163</v>
      </c>
      <c r="I33" s="28">
        <f>AVERAGE(H33:H35)</f>
        <v>0.22350900001574606</v>
      </c>
      <c r="J33" s="28">
        <f>STDEV(H33:H35)</f>
        <v>2.5661071506689812E-2</v>
      </c>
    </row>
    <row r="34" spans="1:10" ht="15" x14ac:dyDescent="0.15">
      <c r="A34" s="34"/>
      <c r="B34" s="7" t="s">
        <v>10</v>
      </c>
      <c r="C34" s="16">
        <v>246.36799999999999</v>
      </c>
      <c r="D34" s="7" t="s">
        <v>47</v>
      </c>
      <c r="E34" s="9">
        <f t="shared" si="0"/>
        <v>7.9598664735151467E-2</v>
      </c>
      <c r="F34" s="17">
        <v>11.945</v>
      </c>
      <c r="G34" s="9">
        <f t="shared" si="4"/>
        <v>0.95080605026138432</v>
      </c>
      <c r="H34" s="9">
        <f>G34/4</f>
        <v>0.23770151256534608</v>
      </c>
      <c r="I34" s="32"/>
      <c r="J34" s="32"/>
    </row>
    <row r="35" spans="1:10" ht="15" x14ac:dyDescent="0.15">
      <c r="A35" s="27"/>
      <c r="B35" s="7" t="s">
        <v>11</v>
      </c>
      <c r="C35" s="16">
        <v>196.55</v>
      </c>
      <c r="D35" s="7" t="s">
        <v>47</v>
      </c>
      <c r="E35" s="9">
        <f t="shared" si="0"/>
        <v>6.3909932606915673E-2</v>
      </c>
      <c r="F35" s="17">
        <v>12.135</v>
      </c>
      <c r="G35" s="9">
        <f t="shared" si="4"/>
        <v>0.77554703218492171</v>
      </c>
      <c r="H35" s="9">
        <f>G35/4</f>
        <v>0.19388675804623043</v>
      </c>
      <c r="I35" s="29"/>
      <c r="J35" s="29"/>
    </row>
  </sheetData>
  <mergeCells count="15">
    <mergeCell ref="A21:A23"/>
    <mergeCell ref="A24:A26"/>
    <mergeCell ref="A27:A29"/>
    <mergeCell ref="A30:A32"/>
    <mergeCell ref="A33:A35"/>
    <mergeCell ref="J21:J23"/>
    <mergeCell ref="J24:J26"/>
    <mergeCell ref="J27:J29"/>
    <mergeCell ref="J30:J32"/>
    <mergeCell ref="J33:J35"/>
    <mergeCell ref="I21:I23"/>
    <mergeCell ref="I24:I26"/>
    <mergeCell ref="I27:I29"/>
    <mergeCell ref="I30:I32"/>
    <mergeCell ref="I33:I3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R1</vt:lpstr>
      <vt:lpstr>Rg1</vt:lpstr>
      <vt:lpstr>Re</vt:lpstr>
      <vt:lpstr>Rb1</vt:lpstr>
      <vt:lpstr>Rb3</vt:lpstr>
      <vt:lpstr>Rg2</vt:lpstr>
      <vt:lpstr>Rh1</vt:lpstr>
      <vt:lpstr>R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1-22T03:47:29Z</dcterms:modified>
</cp:coreProperties>
</file>